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phine Pott\Documents\TESIS_DELPHINE\Papers\QTL_primario\archivos_Delphine\figuras_hort\"/>
    </mc:Choice>
  </mc:AlternateContent>
  <bookViews>
    <workbookView xWindow="0" yWindow="0" windowWidth="20490" windowHeight="7350" tabRatio="500"/>
  </bookViews>
  <sheets>
    <sheet name="Hoja1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25" i="1" l="1"/>
  <c r="T22" i="1"/>
  <c r="W22" i="1"/>
  <c r="V22" i="1"/>
  <c r="U22" i="1"/>
  <c r="U133" i="1" l="1"/>
  <c r="V133" i="1"/>
  <c r="W133" i="1"/>
  <c r="T133" i="1"/>
  <c r="T135" i="1" l="1"/>
  <c r="W135" i="1" l="1"/>
  <c r="V135" i="1"/>
  <c r="U135" i="1"/>
  <c r="T129" i="1"/>
  <c r="U129" i="1"/>
  <c r="V129" i="1"/>
  <c r="W129" i="1"/>
  <c r="T130" i="1"/>
  <c r="U130" i="1"/>
  <c r="V130" i="1"/>
  <c r="W130" i="1"/>
  <c r="T131" i="1"/>
  <c r="U131" i="1"/>
  <c r="V131" i="1"/>
  <c r="W131" i="1"/>
  <c r="T132" i="1"/>
  <c r="U132" i="1"/>
  <c r="V132" i="1"/>
  <c r="W132" i="1"/>
  <c r="W128" i="1"/>
  <c r="V128" i="1"/>
  <c r="U128" i="1"/>
  <c r="T128" i="1"/>
  <c r="W125" i="1"/>
  <c r="V125" i="1"/>
  <c r="U125" i="1"/>
  <c r="T121" i="1"/>
  <c r="U121" i="1"/>
  <c r="V121" i="1"/>
  <c r="W121" i="1"/>
  <c r="T122" i="1"/>
  <c r="U122" i="1"/>
  <c r="V122" i="1"/>
  <c r="W122" i="1"/>
  <c r="W120" i="1"/>
  <c r="V120" i="1"/>
  <c r="U120" i="1"/>
  <c r="T120" i="1"/>
  <c r="T115" i="1"/>
  <c r="U115" i="1"/>
  <c r="V115" i="1"/>
  <c r="W115" i="1"/>
  <c r="T116" i="1"/>
  <c r="U116" i="1"/>
  <c r="V116" i="1"/>
  <c r="W116" i="1"/>
  <c r="T117" i="1"/>
  <c r="U117" i="1"/>
  <c r="V117" i="1"/>
  <c r="W117" i="1"/>
  <c r="W114" i="1"/>
  <c r="V114" i="1"/>
  <c r="U114" i="1"/>
  <c r="T114" i="1"/>
  <c r="T103" i="1"/>
  <c r="U103" i="1"/>
  <c r="V103" i="1"/>
  <c r="W103" i="1"/>
  <c r="T104" i="1"/>
  <c r="U104" i="1"/>
  <c r="V104" i="1"/>
  <c r="W104" i="1"/>
  <c r="T105" i="1"/>
  <c r="U105" i="1"/>
  <c r="V105" i="1"/>
  <c r="W105" i="1"/>
  <c r="T106" i="1"/>
  <c r="U106" i="1"/>
  <c r="V106" i="1"/>
  <c r="W106" i="1"/>
  <c r="T107" i="1"/>
  <c r="U107" i="1"/>
  <c r="V107" i="1"/>
  <c r="W107" i="1"/>
  <c r="T108" i="1"/>
  <c r="U108" i="1"/>
  <c r="V108" i="1"/>
  <c r="W108" i="1"/>
  <c r="T109" i="1"/>
  <c r="U109" i="1"/>
  <c r="V109" i="1"/>
  <c r="W109" i="1"/>
  <c r="T110" i="1"/>
  <c r="U110" i="1"/>
  <c r="V110" i="1"/>
  <c r="W110" i="1"/>
  <c r="W102" i="1"/>
  <c r="V102" i="1"/>
  <c r="U102" i="1"/>
  <c r="T102" i="1"/>
  <c r="T90" i="1"/>
  <c r="U90" i="1"/>
  <c r="V90" i="1"/>
  <c r="W90" i="1"/>
  <c r="W89" i="1"/>
  <c r="V89" i="1"/>
  <c r="U89" i="1"/>
  <c r="T89" i="1"/>
  <c r="T112" i="1"/>
  <c r="U112" i="1"/>
  <c r="V112" i="1"/>
  <c r="W112" i="1"/>
  <c r="T113" i="1"/>
  <c r="U113" i="1"/>
  <c r="V113" i="1"/>
  <c r="W113" i="1"/>
  <c r="W111" i="1"/>
  <c r="V111" i="1"/>
  <c r="U111" i="1"/>
  <c r="T111" i="1"/>
  <c r="T94" i="1"/>
  <c r="U94" i="1"/>
  <c r="V94" i="1"/>
  <c r="W94" i="1"/>
  <c r="W93" i="1"/>
  <c r="V93" i="1"/>
  <c r="U93" i="1"/>
  <c r="T93" i="1"/>
  <c r="T69" i="1"/>
  <c r="U69" i="1"/>
  <c r="V69" i="1"/>
  <c r="W69" i="1"/>
  <c r="T70" i="1"/>
  <c r="U70" i="1"/>
  <c r="V70" i="1"/>
  <c r="W70" i="1"/>
  <c r="W68" i="1"/>
  <c r="V68" i="1"/>
  <c r="U68" i="1"/>
  <c r="T68" i="1"/>
  <c r="W38" i="1"/>
  <c r="V38" i="1"/>
  <c r="U38" i="1"/>
  <c r="T38" i="1"/>
  <c r="W134" i="1"/>
  <c r="V134" i="1"/>
  <c r="U134" i="1"/>
  <c r="T134" i="1"/>
  <c r="T127" i="1"/>
  <c r="U127" i="1"/>
  <c r="V127" i="1"/>
  <c r="W127" i="1"/>
  <c r="W126" i="1"/>
  <c r="V126" i="1"/>
  <c r="U126" i="1"/>
  <c r="T126" i="1"/>
  <c r="T124" i="1"/>
  <c r="U124" i="1"/>
  <c r="V124" i="1"/>
  <c r="W124" i="1"/>
  <c r="W123" i="1"/>
  <c r="V123" i="1"/>
  <c r="U123" i="1"/>
  <c r="T123" i="1"/>
  <c r="T119" i="1"/>
  <c r="U119" i="1"/>
  <c r="V119" i="1"/>
  <c r="W119" i="1"/>
  <c r="W118" i="1"/>
  <c r="V118" i="1"/>
  <c r="U118" i="1"/>
  <c r="T118" i="1"/>
  <c r="W95" i="1"/>
  <c r="V95" i="1"/>
  <c r="U95" i="1"/>
  <c r="T95" i="1"/>
  <c r="W83" i="1"/>
  <c r="V83" i="1"/>
  <c r="U83" i="1"/>
  <c r="T83" i="1"/>
  <c r="T67" i="1"/>
  <c r="U67" i="1"/>
  <c r="V67" i="1"/>
  <c r="W67" i="1"/>
  <c r="W66" i="1"/>
  <c r="V66" i="1"/>
  <c r="U66" i="1"/>
  <c r="T66" i="1"/>
  <c r="T30" i="1"/>
  <c r="U30" i="1"/>
  <c r="V30" i="1"/>
  <c r="W30" i="1"/>
  <c r="T31" i="1"/>
  <c r="U31" i="1"/>
  <c r="V31" i="1"/>
  <c r="W31" i="1"/>
  <c r="W29" i="1"/>
  <c r="V29" i="1"/>
  <c r="U29" i="1"/>
  <c r="T29" i="1"/>
  <c r="T5" i="1"/>
  <c r="U5" i="1"/>
  <c r="V5" i="1"/>
  <c r="W5" i="1"/>
  <c r="T6" i="1"/>
  <c r="U6" i="1"/>
  <c r="V6" i="1"/>
  <c r="W6" i="1"/>
  <c r="W4" i="1"/>
  <c r="V4" i="1"/>
  <c r="U4" i="1"/>
  <c r="T4" i="1"/>
  <c r="T9" i="1"/>
  <c r="U9" i="1"/>
  <c r="V9" i="1"/>
  <c r="W9" i="1"/>
  <c r="T10" i="1"/>
  <c r="U10" i="1"/>
  <c r="V10" i="1"/>
  <c r="W10" i="1"/>
  <c r="T11" i="1"/>
  <c r="U11" i="1"/>
  <c r="V11" i="1"/>
  <c r="W11" i="1"/>
  <c r="T12" i="1"/>
  <c r="U12" i="1"/>
  <c r="V12" i="1"/>
  <c r="W12" i="1"/>
  <c r="T13" i="1"/>
  <c r="U13" i="1"/>
  <c r="V13" i="1"/>
  <c r="W13" i="1"/>
  <c r="T14" i="1"/>
  <c r="U14" i="1"/>
  <c r="V14" i="1"/>
  <c r="W14" i="1"/>
  <c r="W8" i="1"/>
  <c r="V8" i="1"/>
  <c r="U8" i="1"/>
  <c r="T8" i="1"/>
  <c r="T18" i="1"/>
  <c r="U18" i="1"/>
  <c r="V18" i="1"/>
  <c r="W18" i="1"/>
  <c r="T19" i="1"/>
  <c r="U19" i="1"/>
  <c r="V19" i="1"/>
  <c r="W19" i="1"/>
  <c r="W17" i="1"/>
  <c r="V17" i="1"/>
  <c r="U17" i="1"/>
  <c r="T17" i="1"/>
  <c r="T34" i="1"/>
  <c r="U34" i="1"/>
  <c r="V34" i="1"/>
  <c r="W34" i="1"/>
  <c r="T35" i="1"/>
  <c r="U35" i="1"/>
  <c r="V35" i="1"/>
  <c r="W35" i="1"/>
  <c r="T36" i="1"/>
  <c r="U36" i="1"/>
  <c r="V36" i="1"/>
  <c r="W36" i="1"/>
  <c r="T37" i="1"/>
  <c r="U37" i="1"/>
  <c r="V37" i="1"/>
  <c r="W37" i="1"/>
  <c r="W33" i="1"/>
  <c r="V33" i="1"/>
  <c r="U33" i="1"/>
  <c r="T33" i="1"/>
  <c r="W32" i="1"/>
  <c r="V32" i="1"/>
  <c r="U32" i="1"/>
  <c r="T32" i="1"/>
  <c r="T24" i="1"/>
  <c r="U24" i="1"/>
  <c r="V24" i="1"/>
  <c r="W24" i="1"/>
  <c r="T25" i="1"/>
  <c r="U25" i="1"/>
  <c r="V25" i="1"/>
  <c r="W25" i="1"/>
  <c r="T26" i="1"/>
  <c r="U26" i="1"/>
  <c r="V26" i="1"/>
  <c r="W26" i="1"/>
  <c r="T27" i="1"/>
  <c r="U27" i="1"/>
  <c r="V27" i="1"/>
  <c r="W27" i="1"/>
  <c r="T28" i="1"/>
  <c r="U28" i="1"/>
  <c r="V28" i="1"/>
  <c r="W28" i="1"/>
  <c r="W23" i="1"/>
  <c r="V23" i="1"/>
  <c r="U23" i="1"/>
  <c r="T23" i="1"/>
  <c r="W21" i="1"/>
  <c r="V21" i="1"/>
  <c r="U21" i="1"/>
  <c r="T21" i="1"/>
  <c r="W20" i="1"/>
  <c r="V20" i="1"/>
  <c r="U20" i="1"/>
  <c r="T20" i="1"/>
  <c r="T16" i="1"/>
  <c r="U16" i="1"/>
  <c r="V16" i="1"/>
  <c r="W16" i="1"/>
  <c r="U15" i="1"/>
  <c r="V15" i="1"/>
  <c r="W15" i="1"/>
  <c r="T15" i="1"/>
  <c r="W7" i="1"/>
  <c r="V7" i="1"/>
  <c r="U7" i="1"/>
  <c r="T7" i="1"/>
  <c r="T48" i="1"/>
  <c r="U48" i="1"/>
  <c r="V48" i="1"/>
  <c r="W48" i="1"/>
  <c r="T49" i="1"/>
  <c r="U49" i="1"/>
  <c r="V49" i="1"/>
  <c r="W49" i="1"/>
  <c r="T50" i="1"/>
  <c r="U50" i="1"/>
  <c r="V50" i="1"/>
  <c r="W50" i="1"/>
  <c r="T51" i="1"/>
  <c r="U51" i="1"/>
  <c r="V51" i="1"/>
  <c r="W51" i="1"/>
  <c r="T52" i="1"/>
  <c r="U52" i="1"/>
  <c r="V52" i="1"/>
  <c r="W52" i="1"/>
  <c r="W47" i="1"/>
  <c r="V47" i="1"/>
  <c r="U47" i="1"/>
  <c r="T47" i="1"/>
  <c r="T59" i="1"/>
  <c r="W59" i="1"/>
  <c r="V59" i="1"/>
  <c r="U59" i="1"/>
  <c r="T61" i="1"/>
  <c r="U61" i="1"/>
  <c r="V61" i="1"/>
  <c r="W61" i="1"/>
  <c r="T62" i="1"/>
  <c r="U62" i="1"/>
  <c r="V62" i="1"/>
  <c r="W62" i="1"/>
  <c r="T63" i="1"/>
  <c r="U63" i="1"/>
  <c r="V63" i="1"/>
  <c r="W63" i="1"/>
  <c r="T64" i="1"/>
  <c r="U64" i="1"/>
  <c r="V64" i="1"/>
  <c r="W64" i="1"/>
  <c r="T65" i="1"/>
  <c r="U65" i="1"/>
  <c r="V65" i="1"/>
  <c r="W65" i="1"/>
  <c r="W60" i="1"/>
  <c r="V60" i="1"/>
  <c r="U60" i="1"/>
  <c r="T60" i="1"/>
  <c r="T54" i="1"/>
  <c r="U54" i="1"/>
  <c r="V54" i="1"/>
  <c r="W54" i="1"/>
  <c r="T55" i="1"/>
  <c r="U55" i="1"/>
  <c r="V55" i="1"/>
  <c r="W55" i="1"/>
  <c r="T56" i="1"/>
  <c r="U56" i="1"/>
  <c r="V56" i="1"/>
  <c r="W56" i="1"/>
  <c r="T57" i="1"/>
  <c r="U57" i="1"/>
  <c r="V57" i="1"/>
  <c r="W57" i="1"/>
  <c r="T58" i="1"/>
  <c r="U58" i="1"/>
  <c r="V58" i="1"/>
  <c r="W58" i="1"/>
  <c r="W53" i="1"/>
  <c r="V53" i="1"/>
  <c r="U53" i="1"/>
  <c r="T53" i="1"/>
  <c r="T40" i="1"/>
  <c r="U40" i="1"/>
  <c r="V40" i="1"/>
  <c r="W40" i="1"/>
  <c r="T41" i="1"/>
  <c r="U41" i="1"/>
  <c r="V41" i="1"/>
  <c r="W41" i="1"/>
  <c r="T42" i="1"/>
  <c r="U42" i="1"/>
  <c r="V42" i="1"/>
  <c r="W42" i="1"/>
  <c r="T43" i="1"/>
  <c r="U43" i="1"/>
  <c r="V43" i="1"/>
  <c r="W43" i="1"/>
  <c r="T44" i="1"/>
  <c r="U44" i="1"/>
  <c r="V44" i="1"/>
  <c r="W44" i="1"/>
  <c r="T45" i="1"/>
  <c r="U45" i="1"/>
  <c r="V45" i="1"/>
  <c r="W45" i="1"/>
  <c r="T46" i="1"/>
  <c r="U46" i="1"/>
  <c r="V46" i="1"/>
  <c r="W46" i="1"/>
  <c r="T39" i="1"/>
  <c r="W39" i="1"/>
  <c r="V39" i="1"/>
  <c r="U39" i="1"/>
  <c r="T99" i="1" l="1"/>
  <c r="U99" i="1"/>
  <c r="V99" i="1"/>
  <c r="W99" i="1"/>
  <c r="W98" i="1"/>
  <c r="V98" i="1"/>
  <c r="U98" i="1"/>
  <c r="T98" i="1"/>
  <c r="W101" i="1"/>
  <c r="V101" i="1"/>
  <c r="U101" i="1"/>
  <c r="T101" i="1"/>
  <c r="W100" i="1"/>
  <c r="V100" i="1"/>
  <c r="U100" i="1"/>
  <c r="T100" i="1"/>
  <c r="W97" i="1"/>
  <c r="V97" i="1"/>
  <c r="U97" i="1"/>
  <c r="T97" i="1"/>
  <c r="W96" i="1"/>
  <c r="V96" i="1"/>
  <c r="U96" i="1"/>
  <c r="T96" i="1"/>
  <c r="T72" i="1"/>
  <c r="T85" i="1"/>
  <c r="U85" i="1"/>
  <c r="V85" i="1"/>
  <c r="W85" i="1"/>
  <c r="W84" i="1"/>
  <c r="V84" i="1"/>
  <c r="U84" i="1"/>
  <c r="T84" i="1"/>
  <c r="T87" i="1"/>
  <c r="U87" i="1"/>
  <c r="V87" i="1"/>
  <c r="W87" i="1"/>
  <c r="T88" i="1"/>
  <c r="U88" i="1"/>
  <c r="V88" i="1"/>
  <c r="W88" i="1"/>
  <c r="U86" i="1"/>
  <c r="V86" i="1"/>
  <c r="W86" i="1"/>
  <c r="T86" i="1"/>
  <c r="T92" i="1"/>
  <c r="U92" i="1"/>
  <c r="V92" i="1"/>
  <c r="W92" i="1"/>
  <c r="W91" i="1"/>
  <c r="V91" i="1"/>
  <c r="U91" i="1"/>
  <c r="T91" i="1"/>
  <c r="T80" i="1"/>
  <c r="U80" i="1"/>
  <c r="V80" i="1"/>
  <c r="W80" i="1"/>
  <c r="T81" i="1"/>
  <c r="U81" i="1"/>
  <c r="V81" i="1"/>
  <c r="W81" i="1"/>
  <c r="T82" i="1"/>
  <c r="U82" i="1"/>
  <c r="V82" i="1"/>
  <c r="W82" i="1"/>
  <c r="T73" i="1"/>
  <c r="U73" i="1"/>
  <c r="V73" i="1"/>
  <c r="W73" i="1"/>
  <c r="T74" i="1"/>
  <c r="U74" i="1"/>
  <c r="V74" i="1"/>
  <c r="W74" i="1"/>
  <c r="T75" i="1"/>
  <c r="U75" i="1"/>
  <c r="V75" i="1"/>
  <c r="W75" i="1"/>
  <c r="T76" i="1"/>
  <c r="U76" i="1"/>
  <c r="V76" i="1"/>
  <c r="W76" i="1"/>
  <c r="T77" i="1"/>
  <c r="U77" i="1"/>
  <c r="V77" i="1"/>
  <c r="W77" i="1"/>
  <c r="W72" i="1"/>
  <c r="V72" i="1"/>
  <c r="U72" i="1"/>
  <c r="T79" i="1"/>
  <c r="U79" i="1"/>
  <c r="V79" i="1"/>
  <c r="W79" i="1"/>
  <c r="T78" i="1"/>
  <c r="U78" i="1"/>
  <c r="V78" i="1"/>
  <c r="W78" i="1"/>
</calcChain>
</file>

<file path=xl/sharedStrings.xml><?xml version="1.0" encoding="utf-8"?>
<sst xmlns="http://schemas.openxmlformats.org/spreadsheetml/2006/main" count="1156" uniqueCount="536">
  <si>
    <t>Trait</t>
  </si>
  <si>
    <t>Year</t>
  </si>
  <si>
    <t>QTL</t>
  </si>
  <si>
    <t>Group</t>
  </si>
  <si>
    <t>Position</t>
  </si>
  <si>
    <t>Locus</t>
  </si>
  <si>
    <t>Thrs.</t>
  </si>
  <si>
    <t>LOD</t>
  </si>
  <si>
    <t>2-LOD interval</t>
  </si>
  <si>
    <t>mu_ac{00}</t>
  </si>
  <si>
    <t>mu_ad{00}</t>
  </si>
  <si>
    <t>mu_bc{00}</t>
  </si>
  <si>
    <t>mu_bd{00}</t>
  </si>
  <si>
    <t>Variance</t>
  </si>
  <si>
    <t>Cofactor</t>
  </si>
  <si>
    <t>Transf.</t>
  </si>
  <si>
    <t>Alanine</t>
  </si>
  <si>
    <t>qAla-IV-1</t>
  </si>
  <si>
    <t>*</t>
  </si>
  <si>
    <t>LGIV-1</t>
  </si>
  <si>
    <t>F00808-7:A&gt;C-LG4</t>
  </si>
  <si>
    <t>(68.88-73.5)</t>
  </si>
  <si>
    <t>X</t>
  </si>
  <si>
    <t>Ln</t>
  </si>
  <si>
    <t>qAla-V-4</t>
  </si>
  <si>
    <t>***</t>
  </si>
  <si>
    <t>LGV-4</t>
  </si>
  <si>
    <t>37540--</t>
  </si>
  <si>
    <t>(26.19-31.5)</t>
  </si>
  <si>
    <t>LGVII-1</t>
  </si>
  <si>
    <t>F11023-27:A&gt;T-LG7</t>
  </si>
  <si>
    <t>(8.3-28.72)</t>
  </si>
  <si>
    <t>qAla-VII-1</t>
  </si>
  <si>
    <t>M34083-13:A&gt;T-LG7</t>
  </si>
  <si>
    <t>(49.8-56.46)</t>
  </si>
  <si>
    <t>SQRT</t>
  </si>
  <si>
    <t>Valine</t>
  </si>
  <si>
    <t>qVal-I-2</t>
  </si>
  <si>
    <t>LGI-2</t>
  </si>
  <si>
    <t>15754-29:A&gt;G-LG1</t>
  </si>
  <si>
    <t>(58.93-61.8)</t>
  </si>
  <si>
    <t>qVal-IV-1</t>
  </si>
  <si>
    <t>F13436-30:A&gt;G-LG4</t>
  </si>
  <si>
    <t>(31.46-35.5)</t>
  </si>
  <si>
    <t>qVal-IV-2</t>
  </si>
  <si>
    <t>LGIV-2</t>
  </si>
  <si>
    <t>18971-19:C&gt;A-</t>
  </si>
  <si>
    <t>(73.5-88.4)</t>
  </si>
  <si>
    <t>qVal-III-2</t>
  </si>
  <si>
    <t>-</t>
  </si>
  <si>
    <t>LGIII-2</t>
  </si>
  <si>
    <t>F31325-53:T&gt;A-LG3</t>
  </si>
  <si>
    <t>(107.23-112.1)</t>
  </si>
  <si>
    <t>qVal-III-4</t>
  </si>
  <si>
    <t>LGIII-4</t>
  </si>
  <si>
    <t>F13876-68:C&gt;A-</t>
  </si>
  <si>
    <t>(69.1-85.9)</t>
  </si>
  <si>
    <t>****</t>
  </si>
  <si>
    <t>LGII-3</t>
  </si>
  <si>
    <t>M13553-57:A&gt;G-LG2</t>
  </si>
  <si>
    <t>(39.22-76)</t>
  </si>
  <si>
    <t>F10774-59:T&gt;C-LG5</t>
  </si>
  <si>
    <t>(46.8-71.7)</t>
  </si>
  <si>
    <t>Leucine</t>
  </si>
  <si>
    <t>qLeu-I-2</t>
  </si>
  <si>
    <t>M34039-32:A&gt;G-LG1</t>
  </si>
  <si>
    <t>(66.6-76.9)</t>
  </si>
  <si>
    <t>1/SQRT</t>
  </si>
  <si>
    <t>Isoleucine</t>
  </si>
  <si>
    <t>qIle-IV-1</t>
  </si>
  <si>
    <t>ChFaM100-112**</t>
  </si>
  <si>
    <t>(31.5-34.9)</t>
  </si>
  <si>
    <t>qIle-II-2</t>
  </si>
  <si>
    <t>LGII-2</t>
  </si>
  <si>
    <t>Fvi11-276/280/282</t>
  </si>
  <si>
    <t>(80.2-92.9)</t>
  </si>
  <si>
    <t>qIle-IV-2</t>
  </si>
  <si>
    <t>(59.6-71.7)</t>
  </si>
  <si>
    <t>qIle-V-2</t>
  </si>
  <si>
    <t>LGV-2</t>
  </si>
  <si>
    <t>F23955--LG1</t>
  </si>
  <si>
    <t>(53.3-63.9)</t>
  </si>
  <si>
    <t>Glycine</t>
  </si>
  <si>
    <t>qGly-I-2</t>
  </si>
  <si>
    <t>F28830-24:C&gt;T-LG1</t>
  </si>
  <si>
    <t>(14.6-38.9)</t>
  </si>
  <si>
    <t>qGly-II-1</t>
  </si>
  <si>
    <t>**</t>
  </si>
  <si>
    <t>LGII-1</t>
  </si>
  <si>
    <t>F13991-63:C&gt;T-LG2</t>
  </si>
  <si>
    <t>(78.3-82)</t>
  </si>
  <si>
    <t>Proline</t>
  </si>
  <si>
    <t>ChFaM164-223</t>
  </si>
  <si>
    <t>(23.41-47.2)</t>
  </si>
  <si>
    <t>REC</t>
  </si>
  <si>
    <t>qPro-II-2</t>
  </si>
  <si>
    <t>M13532-40:C&gt;T-LG2</t>
  </si>
  <si>
    <t>(77.9-80.8)</t>
  </si>
  <si>
    <t>qPro-IV-2</t>
  </si>
  <si>
    <t>ChFaM065-159</t>
  </si>
  <si>
    <t>(58.9-71.7)</t>
  </si>
  <si>
    <t>qPro-V-1</t>
  </si>
  <si>
    <t>LGV-1</t>
  </si>
  <si>
    <t>M25482-32:A&gt;G-LG5</t>
  </si>
  <si>
    <t>(52.7-55.8)</t>
  </si>
  <si>
    <t>qPro-VI-2</t>
  </si>
  <si>
    <t>LGVI-2</t>
  </si>
  <si>
    <t>M14935-28:C&gt;T-LG6</t>
  </si>
  <si>
    <t>(56.1-60.48)</t>
  </si>
  <si>
    <t>M23384-40:A&gt;G-</t>
  </si>
  <si>
    <t>(11.2-17.1)</t>
  </si>
  <si>
    <t>qPro-VII-1</t>
  </si>
  <si>
    <t>(49.8-56.5)</t>
  </si>
  <si>
    <t>Serine</t>
  </si>
  <si>
    <t>qSer-II-1</t>
  </si>
  <si>
    <t>ChFaM194-192/194</t>
  </si>
  <si>
    <t>(24.6-28.8)</t>
  </si>
  <si>
    <t>qSer-II-2</t>
  </si>
  <si>
    <t>M13422-67:C&gt;A-LG5</t>
  </si>
  <si>
    <t>(67.2-81.8)</t>
  </si>
  <si>
    <t>Threonine</t>
  </si>
  <si>
    <t>qThr-VI-4</t>
  </si>
  <si>
    <t>F14621-55:T&gt;A-LG6</t>
  </si>
  <si>
    <t>(58.6-82.93)</t>
  </si>
  <si>
    <t>β-alanine</t>
  </si>
  <si>
    <t>qβ-Ala-VI-1</t>
  </si>
  <si>
    <t>LGVI-1</t>
  </si>
  <si>
    <t>M43680-36:G&gt;A-LG6</t>
  </si>
  <si>
    <t>(15.1-33)</t>
  </si>
  <si>
    <t>LGII-4</t>
  </si>
  <si>
    <t>ChFaM067-177*</t>
  </si>
  <si>
    <t>(7-25.3)</t>
  </si>
  <si>
    <t>qβ-Ala-V-1</t>
  </si>
  <si>
    <t>M33202-50:A&gt;G-LG5</t>
  </si>
  <si>
    <t>(3-18.1)</t>
  </si>
  <si>
    <t>qβ-Ala-V-3</t>
  </si>
  <si>
    <t>LGV-3</t>
  </si>
  <si>
    <t>F35804-6:C&gt;T-</t>
  </si>
  <si>
    <t>(51.5-76.2)</t>
  </si>
  <si>
    <t>qβ-Ala-V-4</t>
  </si>
  <si>
    <t>30182-42:G&gt;A-LG5</t>
  </si>
  <si>
    <t>(20.8-30.6)</t>
  </si>
  <si>
    <t>Aspartate</t>
  </si>
  <si>
    <t>qAsp-IV-1</t>
  </si>
  <si>
    <t>F42678-33:G&gt;T-LG4</t>
  </si>
  <si>
    <t>(68.9-74.5)</t>
  </si>
  <si>
    <t>qAsp-IV-2</t>
  </si>
  <si>
    <t>(55.9-70.7)</t>
  </si>
  <si>
    <t>Methionine</t>
  </si>
  <si>
    <t>qMet-III-1</t>
  </si>
  <si>
    <t>LGIII-1</t>
  </si>
  <si>
    <t>F12093-16:T&gt;C-LG3</t>
  </si>
  <si>
    <t>(74.7-82.9)</t>
  </si>
  <si>
    <t>qMet-III-3</t>
  </si>
  <si>
    <t>LGIII-3</t>
  </si>
  <si>
    <t>M12210-22:C&gt;G-LG3</t>
  </si>
  <si>
    <t>(40.4-49.3)</t>
  </si>
  <si>
    <t>Glutamine</t>
  </si>
  <si>
    <t>qGln-V-4</t>
  </si>
  <si>
    <t>18894-41:T&gt;C-</t>
  </si>
  <si>
    <t>(37.8-56.6)</t>
  </si>
  <si>
    <t>qGln-VII-2</t>
  </si>
  <si>
    <t>LGVII-2</t>
  </si>
  <si>
    <t>M22152-66:G&gt;T-LG1</t>
  </si>
  <si>
    <t>(19.4-27.8)</t>
  </si>
  <si>
    <t>25929-8:T&gt;G-LG5</t>
  </si>
  <si>
    <t>(43.2-46.3)</t>
  </si>
  <si>
    <t>Glutamate</t>
  </si>
  <si>
    <t>ChFaM021-212</t>
  </si>
  <si>
    <t>(13.3-40.4)</t>
  </si>
  <si>
    <t>F33095-51:C&gt;A-</t>
  </si>
  <si>
    <t>(15.4-23.7)</t>
  </si>
  <si>
    <t>12695-32:T&gt;G-</t>
  </si>
  <si>
    <t>(0-22.8)</t>
  </si>
  <si>
    <t>qGlut-II-4</t>
  </si>
  <si>
    <t>F13323-21:G&gt;T-LG2</t>
  </si>
  <si>
    <t>(30.7-35.8)</t>
  </si>
  <si>
    <t>qGlut-V-3</t>
  </si>
  <si>
    <t>CFVCT003-085</t>
  </si>
  <si>
    <t>(29.4-58.7)</t>
  </si>
  <si>
    <t>qGlut-VII-2</t>
  </si>
  <si>
    <t>M31664-22:C&gt;T-LG7</t>
  </si>
  <si>
    <t>(50.9-53.1)</t>
  </si>
  <si>
    <t>Phenylalanine</t>
  </si>
  <si>
    <t>qPhe-III-4</t>
  </si>
  <si>
    <t>F29568-22:A&gt;G-LG3</t>
  </si>
  <si>
    <t>(46.2-61-7)</t>
  </si>
  <si>
    <t>qPhe-V-4</t>
  </si>
  <si>
    <t>(0-15.3)</t>
  </si>
  <si>
    <t>16715-56:G&gt;A-</t>
  </si>
  <si>
    <t>(28.2-49.2)</t>
  </si>
  <si>
    <t>qPhe-V-2</t>
  </si>
  <si>
    <t>Asparagine</t>
  </si>
  <si>
    <t>M41100-38:G&gt;A-LG3</t>
  </si>
  <si>
    <t>(71.2-81.7)</t>
  </si>
  <si>
    <t>qAsn-VII-2</t>
  </si>
  <si>
    <t>M21328-31:A&gt;T-LG7</t>
  </si>
  <si>
    <t>(50.3-60.3)</t>
  </si>
  <si>
    <t>qAsn-II-2</t>
  </si>
  <si>
    <t>M12115-7:G&gt;T-LG2</t>
  </si>
  <si>
    <t>(41.4-43.4)</t>
  </si>
  <si>
    <t>20385-29:A&gt;C-</t>
  </si>
  <si>
    <t>(43.5-57.5)</t>
  </si>
  <si>
    <t>qAsn-VII-3</t>
  </si>
  <si>
    <t>LGVII-3</t>
  </si>
  <si>
    <t>28221-57:G&gt;C-</t>
  </si>
  <si>
    <t>(34.9-39.0)</t>
  </si>
  <si>
    <t>Tyrosine</t>
  </si>
  <si>
    <t>qTyr-I-1</t>
  </si>
  <si>
    <t>LGI-1</t>
  </si>
  <si>
    <t>11921-41:G&gt;C-</t>
  </si>
  <si>
    <t>(2-20.3)</t>
  </si>
  <si>
    <t>Pyroglutamate</t>
  </si>
  <si>
    <t>qPCA-IV-2</t>
  </si>
  <si>
    <t>11758-43:T&gt;C-LG4</t>
  </si>
  <si>
    <t>(86.6-92.9)</t>
  </si>
  <si>
    <t>qPCA-V-4</t>
  </si>
  <si>
    <t>18898-64:A&gt;T-</t>
  </si>
  <si>
    <t>(31.5-56.6)</t>
  </si>
  <si>
    <t>qPCA-VII-2</t>
  </si>
  <si>
    <t>(19.4-33.9)</t>
  </si>
  <si>
    <t>CAGG-203</t>
  </si>
  <si>
    <t>(0-67.2)</t>
  </si>
  <si>
    <t>M13799-15:T&gt;G-LG5</t>
  </si>
  <si>
    <t>(0-17.1)</t>
  </si>
  <si>
    <t>(43.2-46.8)</t>
  </si>
  <si>
    <t>(0-20.78)</t>
  </si>
  <si>
    <t>11432-7:T&gt;C-LG5</t>
  </si>
  <si>
    <t>(0-12.8)</t>
  </si>
  <si>
    <t>17539-25:A&gt;G-LG1</t>
  </si>
  <si>
    <t>qPyr-III-2</t>
  </si>
  <si>
    <t>M26702-52:T&gt;A-LG2</t>
  </si>
  <si>
    <t>(48.77-69.7)</t>
  </si>
  <si>
    <t>M30873-45:T&gt;G-LG5</t>
  </si>
  <si>
    <t>(15.6-30.3)</t>
  </si>
  <si>
    <t>LGII-5</t>
  </si>
  <si>
    <t>M42548-24:T&gt;C-LG2**</t>
  </si>
  <si>
    <t>(7.6-24.17)</t>
  </si>
  <si>
    <t>ChFvM234-172h</t>
  </si>
  <si>
    <t>(51.96-76.32)</t>
  </si>
  <si>
    <t>M17652-17:C&gt;T-LG5</t>
  </si>
  <si>
    <t>(35.58-63.78)</t>
  </si>
  <si>
    <t>F20598-18:A&gt;G-</t>
  </si>
  <si>
    <t>(13.7-16.4)</t>
  </si>
  <si>
    <t>(15.59-48.25)</t>
  </si>
  <si>
    <t>(21.61-43.22)</t>
  </si>
  <si>
    <t>(18.18-25.61)</t>
  </si>
  <si>
    <t>qFum-II-5</t>
  </si>
  <si>
    <t>F32684-27:T&gt;G-LG2</t>
  </si>
  <si>
    <t>(31.4-34.72)</t>
  </si>
  <si>
    <t>qFum-V-2</t>
  </si>
  <si>
    <t>(15.5-38.02)</t>
  </si>
  <si>
    <t>qFum-VII-3</t>
  </si>
  <si>
    <t>M38853-34:T&gt;C-LG7</t>
  </si>
  <si>
    <t>(15.18-21.35)</t>
  </si>
  <si>
    <t>F17638-25:G&gt;A-LG2</t>
  </si>
  <si>
    <t>(8.29-25.18)</t>
  </si>
  <si>
    <t>F18464-38:G&gt;C-LG2</t>
  </si>
  <si>
    <t>(7.63-26.18)</t>
  </si>
  <si>
    <t>F11586-7:T&gt;C-</t>
  </si>
  <si>
    <t>(2.0-26.74)</t>
  </si>
  <si>
    <t>F28041-68:T&gt;C-LG5</t>
  </si>
  <si>
    <t>(22.85-44.6)</t>
  </si>
  <si>
    <t>LGVI-4</t>
  </si>
  <si>
    <t>M22319-54:G&gt;T-</t>
  </si>
  <si>
    <t>(0-44.28)</t>
  </si>
  <si>
    <t>M38589-16:A&gt;G-LG5</t>
  </si>
  <si>
    <t>(19.78-39.43)</t>
  </si>
  <si>
    <t>qQuin-I-3</t>
  </si>
  <si>
    <t>LGI-3</t>
  </si>
  <si>
    <t>M34399-12:T&gt;G-LG1</t>
  </si>
  <si>
    <t>(11.33-36.96)</t>
  </si>
  <si>
    <t>qGluc-III-4</t>
  </si>
  <si>
    <t>F13783-66:G&gt;A-LG2</t>
  </si>
  <si>
    <t>(70.1-85.5)</t>
  </si>
  <si>
    <t>qGluc-V-4</t>
  </si>
  <si>
    <t>17813-24:T&gt;G-LG5</t>
  </si>
  <si>
    <t>(5.17-27.7)</t>
  </si>
  <si>
    <t>12138-40:A&gt;G-LG5</t>
  </si>
  <si>
    <t>(5.17-42.7)</t>
  </si>
  <si>
    <t>qDHA-II-4</t>
  </si>
  <si>
    <t>(17.13-33.1)</t>
  </si>
  <si>
    <t>14975-59:A&gt;G-</t>
  </si>
  <si>
    <t>(27.14-57.7)</t>
  </si>
  <si>
    <t>Fructose</t>
  </si>
  <si>
    <t>qFru-II-1</t>
  </si>
  <si>
    <t>12009-12:T&gt;C-</t>
  </si>
  <si>
    <t>(21.6-27.3)</t>
  </si>
  <si>
    <t>Sucrose</t>
  </si>
  <si>
    <t>qSuc-V-4</t>
  </si>
  <si>
    <t>(21.9-24.6)</t>
  </si>
  <si>
    <t>qSuc-II-2</t>
  </si>
  <si>
    <t>14294-52:C&gt;T-LG2</t>
  </si>
  <si>
    <t>(24.7-38.8)</t>
  </si>
  <si>
    <t>F19519-5:A&gt;T-LG5</t>
  </si>
  <si>
    <t>(12.3-26.1)</t>
  </si>
  <si>
    <t>M42110-36:A&gt;G-LG2</t>
  </si>
  <si>
    <t>(48.2-57-6)</t>
  </si>
  <si>
    <t>Raffinose</t>
  </si>
  <si>
    <t>qRaf-V-4</t>
  </si>
  <si>
    <t>(17.3-29.2)</t>
  </si>
  <si>
    <t>37836-20:A&gt;G-</t>
  </si>
  <si>
    <t>(2.6-19.2)</t>
  </si>
  <si>
    <t>Kestose</t>
  </si>
  <si>
    <t>14552-13:T&gt;A-LG5</t>
  </si>
  <si>
    <t>(2.6-18.2)</t>
  </si>
  <si>
    <t>M13345-35:C&gt;T-LG5</t>
  </si>
  <si>
    <t>(27-54.1)</t>
  </si>
  <si>
    <t>Maltotriose</t>
  </si>
  <si>
    <t>qMtr-VI-1</t>
  </si>
  <si>
    <t>(17.8-20.7)</t>
  </si>
  <si>
    <t>LGIV-3</t>
  </si>
  <si>
    <t>12150-68:C&gt;T-LG4</t>
  </si>
  <si>
    <t>(32.2-56.3)</t>
  </si>
  <si>
    <t>qMtr-V-2</t>
  </si>
  <si>
    <t>22161-13:G&gt;T-LG5</t>
  </si>
  <si>
    <t>(0-6.3)</t>
  </si>
  <si>
    <t>qMtr-II-2</t>
  </si>
  <si>
    <t>M28647-14:G&gt;A-LG2</t>
  </si>
  <si>
    <t>(54.3-69.7)</t>
  </si>
  <si>
    <t>qMtr-III-2</t>
  </si>
  <si>
    <t>M11179-32:C&gt;T-LG3</t>
  </si>
  <si>
    <t>(26.7-40.1)</t>
  </si>
  <si>
    <t>M31321-22:C&gt;T-LG6</t>
  </si>
  <si>
    <t>(13.4-22.3)</t>
  </si>
  <si>
    <t>qMtr-IV-2</t>
  </si>
  <si>
    <t>12784-39:C&gt;A-</t>
  </si>
  <si>
    <t>(35.5-50.6)</t>
  </si>
  <si>
    <t>Maltose</t>
  </si>
  <si>
    <t>qMal-II-4</t>
  </si>
  <si>
    <t>11775-27:A&gt;G-LG2</t>
  </si>
  <si>
    <t>(11.7-14.1)</t>
  </si>
  <si>
    <t>Isomaltose</t>
  </si>
  <si>
    <t>qImal-IV-1</t>
  </si>
  <si>
    <t>F43976-20:G&gt;A-LG4</t>
  </si>
  <si>
    <t>(5.8-14.7)</t>
  </si>
  <si>
    <t>qImal-V-1</t>
  </si>
  <si>
    <t>BFACT005-173</t>
  </si>
  <si>
    <t>(50.1-54.1)</t>
  </si>
  <si>
    <t>qImal-III-2</t>
  </si>
  <si>
    <t>M13531-46:A&gt;G-LG3</t>
  </si>
  <si>
    <t>(96.7-104.5)</t>
  </si>
  <si>
    <t>qImal-IV-4</t>
  </si>
  <si>
    <t>LGIV-4</t>
  </si>
  <si>
    <t>F21876-23:A&gt;G-LG4</t>
  </si>
  <si>
    <t>(102.6-105.2)</t>
  </si>
  <si>
    <t>qImaI-IV-3</t>
  </si>
  <si>
    <t>ChFaM161-209</t>
  </si>
  <si>
    <t>(35-45.9)</t>
  </si>
  <si>
    <t>qImaI-IV-2</t>
  </si>
  <si>
    <t>(37.5-43.2)</t>
  </si>
  <si>
    <t>Erythritol</t>
  </si>
  <si>
    <t>qEry-II-2</t>
  </si>
  <si>
    <t>M13004-34:C&gt;G-LG2</t>
  </si>
  <si>
    <t>(33.2-38.8)</t>
  </si>
  <si>
    <t>qEry-VI-3</t>
  </si>
  <si>
    <t>LGVI-3</t>
  </si>
  <si>
    <t>F30832-5:G&gt;A-</t>
  </si>
  <si>
    <t>(16.9-33)</t>
  </si>
  <si>
    <t>qEry-II-4</t>
  </si>
  <si>
    <t>17687-20:T&gt;A-</t>
  </si>
  <si>
    <t>(31.4-33.8)</t>
  </si>
  <si>
    <t>qEry-IV-3</t>
  </si>
  <si>
    <t>F38581-10:C&gt;A-</t>
  </si>
  <si>
    <t>(69-95)</t>
  </si>
  <si>
    <t>qEry-IV-1</t>
  </si>
  <si>
    <t>ChFaM100-128h</t>
  </si>
  <si>
    <t>(29.1-49.8)</t>
  </si>
  <si>
    <t>Xylose</t>
  </si>
  <si>
    <t>qXyl-IV-1</t>
  </si>
  <si>
    <t>F36795-9:G&gt;T-LG4</t>
  </si>
  <si>
    <t>(33.9-41)</t>
  </si>
  <si>
    <t>qXyl-V-1</t>
  </si>
  <si>
    <t>M10581-50:T&gt;G-LG5</t>
  </si>
  <si>
    <t>(31.2-36.8)</t>
  </si>
  <si>
    <t>Rhamnose</t>
  </si>
  <si>
    <t>qRha-I-2</t>
  </si>
  <si>
    <t>F13347-55:C&gt;T-LG1</t>
  </si>
  <si>
    <t>(50.6-52.7)</t>
  </si>
  <si>
    <t>qRha-II-4</t>
  </si>
  <si>
    <t>(24.7-42-3)</t>
  </si>
  <si>
    <t>12889-19:C&gt;T-</t>
  </si>
  <si>
    <t>(84.4-93.6)</t>
  </si>
  <si>
    <t>Fucose</t>
  </si>
  <si>
    <t>qFuc-V-3</t>
  </si>
  <si>
    <t>(20.6-23.1)</t>
  </si>
  <si>
    <t>qFuc-I-2</t>
  </si>
  <si>
    <t>F11067-47:C&gt;G-LG1</t>
  </si>
  <si>
    <t>(84.4-87.6)</t>
  </si>
  <si>
    <t>qFuc-II-3</t>
  </si>
  <si>
    <t>M18682-62:T&gt;A-</t>
  </si>
  <si>
    <t>(49.2-56.6)</t>
  </si>
  <si>
    <t>qFuc-II-4</t>
  </si>
  <si>
    <t>42663-7:G&gt;A-</t>
  </si>
  <si>
    <t>(8.3-14.1)</t>
  </si>
  <si>
    <t>qMGP-III-4</t>
  </si>
  <si>
    <t>APX-S2</t>
  </si>
  <si>
    <t>(69-78.5)</t>
  </si>
  <si>
    <t>qG6P-IV-2</t>
  </si>
  <si>
    <t>(65.5-72.1)</t>
  </si>
  <si>
    <t>SSC (Brix)</t>
  </si>
  <si>
    <t>qSSC-VI-7</t>
  </si>
  <si>
    <t>LGVI-7</t>
  </si>
  <si>
    <t>19391-36:G&gt;A-LG6</t>
  </si>
  <si>
    <t>(0-15.5)</t>
  </si>
  <si>
    <t>qSSC-II-1</t>
  </si>
  <si>
    <t>ChFaM101-180h</t>
  </si>
  <si>
    <t>(28.8-36.6)</t>
  </si>
  <si>
    <t>qSSC-III-3</t>
  </si>
  <si>
    <t>M15052-6:G&gt;A-LG2</t>
  </si>
  <si>
    <t>(58.4_61)</t>
  </si>
  <si>
    <t>qSSC-IV-2</t>
  </si>
  <si>
    <t>F23302-33:G&gt;A-LG4</t>
  </si>
  <si>
    <t>(39.2-41.7)</t>
  </si>
  <si>
    <t>qSSC-VI-2</t>
  </si>
  <si>
    <t>M31478-44:T&gt;A-LG6</t>
  </si>
  <si>
    <t>(0-20.5)</t>
  </si>
  <si>
    <t>qSSC-VI-4</t>
  </si>
  <si>
    <t>M22805-61:A&gt;C-</t>
  </si>
  <si>
    <t>(0-39)</t>
  </si>
  <si>
    <t>GABA</t>
  </si>
  <si>
    <t>qGABA-I-2</t>
  </si>
  <si>
    <t>CTCA-284</t>
  </si>
  <si>
    <t>(91.97-99.0)</t>
  </si>
  <si>
    <t>qGABA-V-4</t>
  </si>
  <si>
    <t>42748-25:C&gt;T-</t>
  </si>
  <si>
    <t>(18.18-24.61)</t>
  </si>
  <si>
    <t>22161-43:G&gt;A-LG5</t>
  </si>
  <si>
    <t>(0-2.6)</t>
  </si>
  <si>
    <t>Putrescine</t>
  </si>
  <si>
    <t>qPutr-II-1</t>
  </si>
  <si>
    <t>22667-39:C&gt;A-LG6</t>
  </si>
  <si>
    <t>(22.6-33.26)</t>
  </si>
  <si>
    <t>qLAA-V-1</t>
  </si>
  <si>
    <t>15736-34:A&gt;G-LG5</t>
  </si>
  <si>
    <t>(38.6-48.8)</t>
  </si>
  <si>
    <t>qLAA-V-4</t>
  </si>
  <si>
    <t>M32104-46:A&gt;C-</t>
  </si>
  <si>
    <t>(52.1-56.5)</t>
  </si>
  <si>
    <t>qLAA-VII-4</t>
  </si>
  <si>
    <t>LGVII-4</t>
  </si>
  <si>
    <t>F37309-38:C&gt;T-LG7</t>
  </si>
  <si>
    <t>(32.8-39-28)</t>
  </si>
  <si>
    <t>F00645-26:A&gt;C-LG4</t>
  </si>
  <si>
    <t>(55.8-90.38)</t>
  </si>
  <si>
    <t>18006-38:A&gt;G-</t>
  </si>
  <si>
    <t>(36.8-55.14)</t>
  </si>
  <si>
    <t>19797-43:A&gt;G-LG5</t>
  </si>
  <si>
    <t>(31.8-50.2)</t>
  </si>
  <si>
    <t>TA</t>
  </si>
  <si>
    <t>M39284-6:T&gt;A-LG5</t>
  </si>
  <si>
    <t>(0-63.9)</t>
  </si>
  <si>
    <t>35179-49:T&gt;A-</t>
  </si>
  <si>
    <t>(81.4-2.9)</t>
  </si>
  <si>
    <t>qTA-V-2</t>
  </si>
  <si>
    <t>(37.1-63.9)</t>
  </si>
  <si>
    <t>ChFaM130-205</t>
  </si>
  <si>
    <t>(50.7-53.7)</t>
  </si>
  <si>
    <t>(36.1-59.3)</t>
  </si>
  <si>
    <t>M36394-40:C&gt;A-LG5</t>
  </si>
  <si>
    <t>(0-19.8)</t>
  </si>
  <si>
    <t>pH</t>
  </si>
  <si>
    <t>qpH-V-2</t>
  </si>
  <si>
    <t>F18687-13:A&gt;G-LG4</t>
  </si>
  <si>
    <t>(67.8-94.56)</t>
  </si>
  <si>
    <t>M13026-36:G&gt;A-LG6</t>
  </si>
  <si>
    <t>(55.8-63.7)</t>
  </si>
  <si>
    <t>M32484-68:C&gt;T-LG2</t>
  </si>
  <si>
    <t>(52.2-62.35)</t>
  </si>
  <si>
    <t>M19794-14:G&gt;A-LG5</t>
  </si>
  <si>
    <t>(36.58-49.12)</t>
  </si>
  <si>
    <t>qMa-II-5</t>
  </si>
  <si>
    <t>qMa-III-4</t>
  </si>
  <si>
    <t>qCa-V-2</t>
  </si>
  <si>
    <t>Citric acid</t>
  </si>
  <si>
    <t>Glyceric acid</t>
  </si>
  <si>
    <t>qGa-V-2</t>
  </si>
  <si>
    <t>qGa-II-5</t>
  </si>
  <si>
    <t>qGa-III-4</t>
  </si>
  <si>
    <t>Succinic acid</t>
  </si>
  <si>
    <t>qSa-V-1</t>
  </si>
  <si>
    <t>qSa-V-4</t>
  </si>
  <si>
    <t>Malic acid</t>
  </si>
  <si>
    <t>Fumaric acid</t>
  </si>
  <si>
    <t>Pyruvic acid</t>
  </si>
  <si>
    <t>Quinic acid</t>
  </si>
  <si>
    <t>Glucuronic acid</t>
  </si>
  <si>
    <t>Dehydroascorbic acid</t>
  </si>
  <si>
    <t>Threonic acid</t>
  </si>
  <si>
    <t>Methyl-Glucopyranoside</t>
  </si>
  <si>
    <t>Glucose-6-Phosphate</t>
  </si>
  <si>
    <t>L-Ascorbic Acid</t>
  </si>
  <si>
    <t>qTa-V-2</t>
  </si>
  <si>
    <t>qTa-VI-4</t>
  </si>
  <si>
    <t>qF6P-IV-3</t>
  </si>
  <si>
    <t>F32402-40:C&gt;G-LG4*</t>
  </si>
  <si>
    <t>(45.1-64.4)</t>
  </si>
  <si>
    <t>Fructose-6-Phosphate</t>
  </si>
  <si>
    <t>qLAA-IV-2</t>
  </si>
  <si>
    <t>EFFECTS IN RAW DATA</t>
  </si>
  <si>
    <r>
      <t>KW</t>
    </r>
    <r>
      <rPr>
        <b/>
        <vertAlign val="superscript"/>
        <sz val="10"/>
        <color theme="1"/>
        <rFont val="Arial"/>
        <family val="2"/>
      </rPr>
      <t>a</t>
    </r>
  </si>
  <si>
    <r>
      <t>R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(%)</t>
    </r>
    <r>
      <rPr>
        <b/>
        <vertAlign val="superscript"/>
        <sz val="10"/>
        <color theme="1"/>
        <rFont val="Arial"/>
        <family val="2"/>
      </rPr>
      <t>c</t>
    </r>
  </si>
  <si>
    <r>
      <t>qAla-VII-1</t>
    </r>
    <r>
      <rPr>
        <b/>
        <i/>
        <vertAlign val="superscript"/>
        <sz val="10"/>
        <color theme="1"/>
        <rFont val="Arial"/>
        <family val="2"/>
      </rPr>
      <t>b</t>
    </r>
  </si>
  <si>
    <r>
      <t>qVal-II-3</t>
    </r>
    <r>
      <rPr>
        <i/>
        <vertAlign val="superscript"/>
        <sz val="10"/>
        <color theme="1"/>
        <rFont val="Arial"/>
        <family val="2"/>
      </rPr>
      <t>b</t>
    </r>
  </si>
  <si>
    <r>
      <t>qVal-IV-2</t>
    </r>
    <r>
      <rPr>
        <b/>
        <i/>
        <vertAlign val="superscript"/>
        <sz val="10"/>
        <color theme="1"/>
        <rFont val="Arial"/>
        <family val="2"/>
      </rPr>
      <t>b</t>
    </r>
  </si>
  <si>
    <t>qPro-VI-5</t>
  </si>
  <si>
    <t>LGVI-5</t>
  </si>
  <si>
    <t>qPro-VI-4</t>
  </si>
  <si>
    <r>
      <t>qβ-Ala-II-4</t>
    </r>
    <r>
      <rPr>
        <i/>
        <vertAlign val="superscript"/>
        <sz val="10"/>
        <color theme="1"/>
        <rFont val="Arial"/>
        <family val="2"/>
      </rPr>
      <t>b</t>
    </r>
  </si>
  <si>
    <r>
      <t>qGlut-III-3</t>
    </r>
    <r>
      <rPr>
        <i/>
        <vertAlign val="superscript"/>
        <sz val="10"/>
        <color theme="1"/>
        <rFont val="Arial"/>
        <family val="2"/>
      </rPr>
      <t>b</t>
    </r>
  </si>
  <si>
    <r>
      <t>qGlut-V-3</t>
    </r>
    <r>
      <rPr>
        <b/>
        <i/>
        <vertAlign val="superscript"/>
        <sz val="10"/>
        <color theme="1"/>
        <rFont val="Arial"/>
        <family val="2"/>
      </rPr>
      <t>b</t>
    </r>
  </si>
  <si>
    <r>
      <t>qGlut-V-4</t>
    </r>
    <r>
      <rPr>
        <i/>
        <vertAlign val="superscript"/>
        <sz val="10"/>
        <color theme="1"/>
        <rFont val="Arial"/>
        <family val="2"/>
      </rPr>
      <t>b</t>
    </r>
  </si>
  <si>
    <t>qPhe-VI-5</t>
  </si>
  <si>
    <r>
      <t>qAsn-III-3</t>
    </r>
    <r>
      <rPr>
        <i/>
        <vertAlign val="superscript"/>
        <sz val="10"/>
        <color theme="1"/>
        <rFont val="Arial"/>
        <family val="2"/>
      </rPr>
      <t>b</t>
    </r>
  </si>
  <si>
    <r>
      <t>qPCA-IV-2</t>
    </r>
    <r>
      <rPr>
        <b/>
        <i/>
        <vertAlign val="superscript"/>
        <sz val="10"/>
        <color theme="1"/>
        <rFont val="Arial"/>
        <family val="2"/>
      </rPr>
      <t>b</t>
    </r>
  </si>
  <si>
    <r>
      <t>qPCA-V-1</t>
    </r>
    <r>
      <rPr>
        <i/>
        <vertAlign val="superscript"/>
        <sz val="10"/>
        <color theme="1"/>
        <rFont val="Arial"/>
        <family val="2"/>
      </rPr>
      <t>b</t>
    </r>
  </si>
  <si>
    <r>
      <t>qPCA-V-4</t>
    </r>
    <r>
      <rPr>
        <b/>
        <i/>
        <vertAlign val="superscript"/>
        <sz val="10"/>
        <color theme="1"/>
        <rFont val="Arial"/>
        <family val="2"/>
      </rPr>
      <t>b</t>
    </r>
  </si>
  <si>
    <r>
      <t>qGABA-V-4</t>
    </r>
    <r>
      <rPr>
        <b/>
        <i/>
        <vertAlign val="superscript"/>
        <sz val="10"/>
        <color rgb="FF000000"/>
        <rFont val="Arial"/>
        <family val="2"/>
      </rPr>
      <t>b</t>
    </r>
  </si>
  <si>
    <r>
      <t>qCa-I-1</t>
    </r>
    <r>
      <rPr>
        <i/>
        <vertAlign val="superscript"/>
        <sz val="10"/>
        <color theme="1"/>
        <rFont val="Arial"/>
        <family val="2"/>
      </rPr>
      <t>b</t>
    </r>
  </si>
  <si>
    <r>
      <t>qSa-V-2</t>
    </r>
    <r>
      <rPr>
        <i/>
        <vertAlign val="superscript"/>
        <sz val="10"/>
        <color theme="1"/>
        <rFont val="Arial"/>
        <family val="2"/>
      </rPr>
      <t>b</t>
    </r>
  </si>
  <si>
    <r>
      <t>qDHA-V-1</t>
    </r>
    <r>
      <rPr>
        <i/>
        <vertAlign val="superscript"/>
        <sz val="10"/>
        <color theme="1"/>
        <rFont val="Arial"/>
        <family val="2"/>
      </rPr>
      <t>b</t>
    </r>
  </si>
  <si>
    <r>
      <t>qSuc-II-3</t>
    </r>
    <r>
      <rPr>
        <i/>
        <vertAlign val="superscript"/>
        <sz val="10"/>
        <color theme="1"/>
        <rFont val="Arial"/>
        <family val="2"/>
      </rPr>
      <t>b</t>
    </r>
  </si>
  <si>
    <r>
      <t>qKes-V-4</t>
    </r>
    <r>
      <rPr>
        <i/>
        <vertAlign val="superscript"/>
        <sz val="10"/>
        <color theme="1"/>
        <rFont val="Arial"/>
        <family val="2"/>
      </rPr>
      <t>b</t>
    </r>
  </si>
  <si>
    <r>
      <t>qKes-V-3</t>
    </r>
    <r>
      <rPr>
        <i/>
        <vertAlign val="superscript"/>
        <sz val="10"/>
        <color theme="1"/>
        <rFont val="Arial"/>
        <family val="2"/>
      </rPr>
      <t>b</t>
    </r>
  </si>
  <si>
    <r>
      <t>qMtr-IV-3</t>
    </r>
    <r>
      <rPr>
        <i/>
        <vertAlign val="superscript"/>
        <sz val="10"/>
        <color theme="1"/>
        <rFont val="Arial"/>
        <family val="2"/>
      </rPr>
      <t>b</t>
    </r>
  </si>
  <si>
    <r>
      <t>qTA-V-2</t>
    </r>
    <r>
      <rPr>
        <b/>
        <i/>
        <vertAlign val="superscript"/>
        <sz val="10"/>
        <color theme="1"/>
        <rFont val="Arial"/>
        <family val="2"/>
      </rPr>
      <t>b</t>
    </r>
  </si>
  <si>
    <t>qTA-IV-2</t>
  </si>
  <si>
    <t>qTA-III-1</t>
  </si>
  <si>
    <t>qTA-V-1</t>
  </si>
  <si>
    <t>qpH-IV2</t>
  </si>
  <si>
    <t>qpH-VI-4</t>
  </si>
  <si>
    <t>qpH-II-3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Significance level of Kruskal-Wallis test. *, p&lt;0.005; **, p&lt;0.001; ***, p&lt;0.0005; ****, p&lt;0.0001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QTL detected below the threshold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Percentage of the variance explained by the QTL.</t>
    </r>
  </si>
  <si>
    <r>
      <rPr>
        <b/>
        <sz val="10"/>
        <color theme="1"/>
        <rFont val="Arial"/>
        <family val="2"/>
      </rPr>
      <t>Supplementary Table 3</t>
    </r>
    <r>
      <rPr>
        <sz val="10"/>
        <color theme="1"/>
        <rFont val="Arial"/>
        <family val="2"/>
      </rPr>
      <t xml:space="preserve"> mQTL detected for primary metabolites in the ‘232’ x ‘1392’ linkage map by Kruskal-Wallis (KW) and restricted multiple QTL mapping (rMQM) analysis. The position of the LOD peak (in cM), the markers used as cofactors and the 2-LOD confidence interval are indicated. The estimated mean effect (for transformed data) of the QTL (mu) associated with each of the genotypes (ac, ad, bc, bd; for the ab x cd configuration) with phase type {00} is shown. Those QTLs identified in two years are indica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5" fillId="0" borderId="0" xfId="0" applyFont="1"/>
    <xf numFmtId="2" fontId="3" fillId="0" borderId="0" xfId="0" applyNumberFormat="1" applyFont="1"/>
    <xf numFmtId="0" fontId="6" fillId="0" borderId="0" xfId="0" applyFont="1"/>
    <xf numFmtId="0" fontId="3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164" fontId="3" fillId="0" borderId="0" xfId="0" applyNumberFormat="1" applyFont="1"/>
    <xf numFmtId="2" fontId="3" fillId="0" borderId="5" xfId="0" applyNumberFormat="1" applyFont="1" applyBorder="1"/>
    <xf numFmtId="2" fontId="3" fillId="0" borderId="0" xfId="0" applyNumberFormat="1" applyFont="1" applyBorder="1"/>
    <xf numFmtId="2" fontId="3" fillId="0" borderId="6" xfId="0" applyNumberFormat="1" applyFont="1" applyBorder="1"/>
    <xf numFmtId="0" fontId="3" fillId="0" borderId="2" xfId="0" applyFont="1" applyBorder="1"/>
    <xf numFmtId="0" fontId="8" fillId="0" borderId="2" xfId="0" applyFont="1" applyBorder="1"/>
    <xf numFmtId="164" fontId="3" fillId="0" borderId="2" xfId="0" applyNumberFormat="1" applyFont="1" applyBorder="1"/>
    <xf numFmtId="0" fontId="5" fillId="0" borderId="0" xfId="0" applyFont="1" applyBorder="1"/>
    <xf numFmtId="164" fontId="3" fillId="0" borderId="0" xfId="0" applyNumberFormat="1" applyFont="1" applyBorder="1"/>
    <xf numFmtId="0" fontId="8" fillId="0" borderId="0" xfId="0" applyFont="1"/>
    <xf numFmtId="0" fontId="4" fillId="0" borderId="0" xfId="0" applyFont="1"/>
    <xf numFmtId="0" fontId="5" fillId="0" borderId="2" xfId="0" applyFont="1" applyBorder="1"/>
    <xf numFmtId="0" fontId="3" fillId="0" borderId="1" xfId="0" applyFont="1" applyBorder="1"/>
    <xf numFmtId="0" fontId="5" fillId="0" borderId="1" xfId="0" applyFont="1" applyBorder="1"/>
    <xf numFmtId="164" fontId="3" fillId="0" borderId="1" xfId="0" applyNumberFormat="1" applyFont="1" applyBorder="1"/>
    <xf numFmtId="0" fontId="3" fillId="0" borderId="0" xfId="0" applyFont="1" applyFill="1"/>
    <xf numFmtId="0" fontId="3" fillId="0" borderId="1" xfId="0" applyFont="1" applyFill="1" applyBorder="1"/>
    <xf numFmtId="0" fontId="5" fillId="0" borderId="1" xfId="0" applyFont="1" applyFill="1" applyBorder="1"/>
    <xf numFmtId="164" fontId="3" fillId="0" borderId="1" xfId="0" applyNumberFormat="1" applyFont="1" applyFill="1" applyBorder="1"/>
    <xf numFmtId="0" fontId="3" fillId="0" borderId="0" xfId="0" applyFont="1" applyFill="1" applyBorder="1"/>
    <xf numFmtId="0" fontId="5" fillId="0" borderId="0" xfId="0" applyFont="1" applyFill="1"/>
    <xf numFmtId="164" fontId="3" fillId="0" borderId="0" xfId="0" applyNumberFormat="1" applyFont="1" applyFill="1"/>
    <xf numFmtId="0" fontId="8" fillId="0" borderId="0" xfId="0" applyFont="1" applyBorder="1"/>
    <xf numFmtId="0" fontId="4" fillId="0" borderId="0" xfId="0" applyFont="1" applyBorder="1"/>
    <xf numFmtId="0" fontId="3" fillId="0" borderId="2" xfId="0" applyFont="1" applyFill="1" applyBorder="1"/>
    <xf numFmtId="0" fontId="5" fillId="0" borderId="2" xfId="0" applyFont="1" applyFill="1" applyBorder="1"/>
    <xf numFmtId="164" fontId="3" fillId="0" borderId="2" xfId="0" applyNumberFormat="1" applyFont="1" applyFill="1" applyBorder="1"/>
    <xf numFmtId="0" fontId="11" fillId="0" borderId="0" xfId="0" applyFont="1" applyBorder="1"/>
    <xf numFmtId="0" fontId="12" fillId="0" borderId="0" xfId="0" applyFont="1" applyBorder="1"/>
    <xf numFmtId="164" fontId="11" fillId="0" borderId="0" xfId="0" applyNumberFormat="1" applyFont="1" applyBorder="1"/>
    <xf numFmtId="0" fontId="11" fillId="0" borderId="0" xfId="0" applyFont="1"/>
    <xf numFmtId="0" fontId="11" fillId="0" borderId="2" xfId="0" applyFont="1" applyBorder="1"/>
    <xf numFmtId="0" fontId="13" fillId="0" borderId="2" xfId="0" applyFont="1" applyBorder="1"/>
    <xf numFmtId="0" fontId="14" fillId="0" borderId="2" xfId="0" applyFont="1" applyBorder="1"/>
    <xf numFmtId="164" fontId="11" fillId="0" borderId="2" xfId="0" applyNumberFormat="1" applyFont="1" applyBorder="1"/>
    <xf numFmtId="0" fontId="8" fillId="0" borderId="1" xfId="0" applyFont="1" applyBorder="1"/>
    <xf numFmtId="0" fontId="4" fillId="0" borderId="0" xfId="0" applyFont="1" applyFill="1" applyBorder="1"/>
    <xf numFmtId="0" fontId="4" fillId="0" borderId="0" xfId="0" applyFont="1" applyFill="1"/>
    <xf numFmtId="0" fontId="4" fillId="0" borderId="1" xfId="0" applyFont="1" applyFill="1" applyBorder="1"/>
    <xf numFmtId="0" fontId="4" fillId="0" borderId="2" xfId="0" applyFont="1" applyFill="1" applyBorder="1"/>
    <xf numFmtId="165" fontId="3" fillId="0" borderId="0" xfId="0" applyNumberFormat="1" applyFont="1"/>
    <xf numFmtId="0" fontId="12" fillId="0" borderId="2" xfId="0" applyFont="1" applyBorder="1"/>
    <xf numFmtId="2" fontId="3" fillId="0" borderId="7" xfId="0" applyNumberFormat="1" applyFont="1" applyBorder="1"/>
    <xf numFmtId="2" fontId="3" fillId="0" borderId="2" xfId="0" applyNumberFormat="1" applyFont="1" applyBorder="1"/>
    <xf numFmtId="2" fontId="3" fillId="0" borderId="8" xfId="0" applyNumberFormat="1" applyFont="1" applyBorder="1"/>
    <xf numFmtId="164" fontId="3" fillId="0" borderId="5" xfId="0" applyNumberFormat="1" applyFont="1" applyBorder="1"/>
    <xf numFmtId="164" fontId="3" fillId="0" borderId="6" xfId="0" applyNumberFormat="1" applyFont="1" applyBorder="1"/>
    <xf numFmtId="2" fontId="4" fillId="0" borderId="5" xfId="0" applyNumberFormat="1" applyFont="1" applyBorder="1"/>
    <xf numFmtId="2" fontId="4" fillId="0" borderId="0" xfId="0" applyNumberFormat="1" applyFont="1" applyBorder="1"/>
    <xf numFmtId="2" fontId="4" fillId="0" borderId="6" xfId="0" applyNumberFormat="1" applyFont="1" applyBorder="1"/>
    <xf numFmtId="2" fontId="4" fillId="0" borderId="3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0090"/>
      </font>
      <fill>
        <patternFill patternType="solid">
          <fgColor indexed="64"/>
          <bgColor theme="4" tint="0.5999938962981048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1"/>
  <sheetViews>
    <sheetView tabSelected="1" workbookViewId="0">
      <selection activeCell="F4" sqref="F4"/>
    </sheetView>
  </sheetViews>
  <sheetFormatPr baseColWidth="10" defaultColWidth="11" defaultRowHeight="12.75" x14ac:dyDescent="0.2"/>
  <cols>
    <col min="1" max="1" width="18.5" style="4" customWidth="1"/>
    <col min="2" max="2" width="7.625" style="4" customWidth="1"/>
    <col min="3" max="3" width="12.5" style="4" bestFit="1" customWidth="1"/>
    <col min="4" max="4" width="5.5" style="4" customWidth="1"/>
    <col min="5" max="5" width="9" style="4" customWidth="1"/>
    <col min="6" max="6" width="9.375" style="4" customWidth="1"/>
    <col min="7" max="7" width="20.375" style="4" bestFit="1" customWidth="1"/>
    <col min="8" max="9" width="6.625" style="4" customWidth="1"/>
    <col min="10" max="10" width="13.875" style="4" customWidth="1"/>
    <col min="11" max="14" width="11" style="4"/>
    <col min="15" max="18" width="9.5" style="4" customWidth="1"/>
    <col min="19" max="19" width="2.5" style="4" customWidth="1"/>
    <col min="20" max="23" width="10.875" style="3"/>
    <col min="24" max="24" width="8.375" style="4" customWidth="1"/>
    <col min="25" max="16384" width="11" style="4"/>
  </cols>
  <sheetData>
    <row r="1" spans="1:23" x14ac:dyDescent="0.2">
      <c r="A1" s="1" t="s">
        <v>535</v>
      </c>
      <c r="B1" s="1"/>
      <c r="C1" s="2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3" x14ac:dyDescent="0.2">
      <c r="A2" s="1"/>
      <c r="B2" s="1"/>
      <c r="C2" s="2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5"/>
      <c r="T2" s="60" t="s">
        <v>499</v>
      </c>
      <c r="U2" s="61"/>
      <c r="V2" s="61"/>
      <c r="W2" s="62"/>
    </row>
    <row r="3" spans="1:23" ht="14.25" x14ac:dyDescent="0.2">
      <c r="A3" s="6" t="s">
        <v>0</v>
      </c>
      <c r="B3" s="6" t="s">
        <v>1</v>
      </c>
      <c r="C3" s="6" t="s">
        <v>2</v>
      </c>
      <c r="D3" s="6" t="s">
        <v>500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501</v>
      </c>
      <c r="Q3" s="6" t="s">
        <v>14</v>
      </c>
      <c r="R3" s="6" t="s">
        <v>15</v>
      </c>
      <c r="S3" s="7"/>
      <c r="T3" s="8" t="s">
        <v>9</v>
      </c>
      <c r="U3" s="6" t="s">
        <v>10</v>
      </c>
      <c r="V3" s="6" t="s">
        <v>11</v>
      </c>
      <c r="W3" s="9" t="s">
        <v>12</v>
      </c>
    </row>
    <row r="4" spans="1:23" x14ac:dyDescent="0.2">
      <c r="A4" s="1" t="s">
        <v>16</v>
      </c>
      <c r="B4" s="1">
        <v>2013</v>
      </c>
      <c r="C4" s="2" t="s">
        <v>17</v>
      </c>
      <c r="D4" s="1" t="s">
        <v>18</v>
      </c>
      <c r="E4" s="1" t="s">
        <v>19</v>
      </c>
      <c r="F4" s="1">
        <v>71.44</v>
      </c>
      <c r="G4" s="1" t="s">
        <v>20</v>
      </c>
      <c r="H4" s="1">
        <v>4.9000000000000004</v>
      </c>
      <c r="I4" s="1">
        <v>5.97</v>
      </c>
      <c r="J4" s="1" t="s">
        <v>21</v>
      </c>
      <c r="K4" s="10">
        <v>2.3798900000000001E-2</v>
      </c>
      <c r="L4" s="10">
        <v>-0.22483900000000001</v>
      </c>
      <c r="M4" s="10">
        <v>-0.71483399999999997</v>
      </c>
      <c r="N4" s="10">
        <v>-0.19442699999999999</v>
      </c>
      <c r="O4" s="10">
        <v>5.6303199999999998E-2</v>
      </c>
      <c r="P4" s="1">
        <v>30.7</v>
      </c>
      <c r="Q4" s="1" t="s">
        <v>22</v>
      </c>
      <c r="R4" s="1" t="s">
        <v>23</v>
      </c>
      <c r="S4" s="1"/>
      <c r="T4" s="11">
        <f>EXP(K4)</f>
        <v>1.0240843538180753</v>
      </c>
      <c r="U4" s="12">
        <f t="shared" ref="U4" si="0">EXP(L4)</f>
        <v>0.7986447902203222</v>
      </c>
      <c r="V4" s="12">
        <f t="shared" ref="V4" si="1">EXP(M4)</f>
        <v>0.48927332442735161</v>
      </c>
      <c r="W4" s="13">
        <f t="shared" ref="W4" si="2">EXP(N4)</f>
        <v>0.82330627742112872</v>
      </c>
    </row>
    <row r="5" spans="1:23" x14ac:dyDescent="0.2">
      <c r="A5" s="1"/>
      <c r="B5" s="1"/>
      <c r="C5" s="2" t="s">
        <v>24</v>
      </c>
      <c r="D5" s="1" t="s">
        <v>25</v>
      </c>
      <c r="E5" s="1" t="s">
        <v>26</v>
      </c>
      <c r="F5" s="1">
        <v>28.032</v>
      </c>
      <c r="G5" s="1" t="s">
        <v>27</v>
      </c>
      <c r="H5" s="1"/>
      <c r="I5" s="1">
        <v>5.75</v>
      </c>
      <c r="J5" s="1" t="s">
        <v>28</v>
      </c>
      <c r="K5" s="10">
        <v>2.38055E-2</v>
      </c>
      <c r="L5" s="10">
        <v>-4.2207399999999999E-2</v>
      </c>
      <c r="M5" s="10">
        <v>0.249579</v>
      </c>
      <c r="N5" s="10">
        <v>-0.18837899999999999</v>
      </c>
      <c r="O5" s="10">
        <v>5.6302699999999997E-2</v>
      </c>
      <c r="P5" s="1">
        <v>21.3</v>
      </c>
      <c r="Q5" s="1" t="s">
        <v>22</v>
      </c>
      <c r="R5" s="1" t="s">
        <v>23</v>
      </c>
      <c r="S5" s="1"/>
      <c r="T5" s="11">
        <f t="shared" ref="T5:T6" si="3">EXP(K5)</f>
        <v>1.0240911127971151</v>
      </c>
      <c r="U5" s="12">
        <f t="shared" ref="U5:U6" si="4">EXP(L5)</f>
        <v>0.95867093160134487</v>
      </c>
      <c r="V5" s="12">
        <f t="shared" ref="V5:V6" si="5">EXP(M5)</f>
        <v>1.2834849557623234</v>
      </c>
      <c r="W5" s="13">
        <f t="shared" ref="W5:W6" si="6">EXP(N5)</f>
        <v>0.82830072176264447</v>
      </c>
    </row>
    <row r="6" spans="1:23" ht="14.25" x14ac:dyDescent="0.2">
      <c r="A6" s="1"/>
      <c r="B6" s="14"/>
      <c r="C6" s="15" t="s">
        <v>502</v>
      </c>
      <c r="D6" s="7" t="s">
        <v>18</v>
      </c>
      <c r="E6" s="7" t="s">
        <v>29</v>
      </c>
      <c r="F6" s="7">
        <v>19.437000000000001</v>
      </c>
      <c r="G6" s="7" t="s">
        <v>30</v>
      </c>
      <c r="H6" s="7"/>
      <c r="I6" s="7">
        <v>4.83</v>
      </c>
      <c r="J6" s="7" t="s">
        <v>31</v>
      </c>
      <c r="K6" s="16">
        <v>2.3807600000000002E-2</v>
      </c>
      <c r="L6" s="16">
        <v>-0.149733</v>
      </c>
      <c r="M6" s="16">
        <v>0.16403300000000001</v>
      </c>
      <c r="N6" s="16">
        <v>0.26891300000000001</v>
      </c>
      <c r="O6" s="16">
        <v>5.6302199999999997E-2</v>
      </c>
      <c r="P6" s="14">
        <v>14.4</v>
      </c>
      <c r="Q6" s="14" t="s">
        <v>22</v>
      </c>
      <c r="R6" s="14" t="s">
        <v>23</v>
      </c>
      <c r="S6" s="5"/>
      <c r="T6" s="11">
        <f t="shared" si="3"/>
        <v>1.0240932633907101</v>
      </c>
      <c r="U6" s="12">
        <f t="shared" si="4"/>
        <v>0.86093781613699938</v>
      </c>
      <c r="V6" s="12">
        <f t="shared" si="5"/>
        <v>1.178253196806665</v>
      </c>
      <c r="W6" s="13">
        <f t="shared" si="6"/>
        <v>1.3085412930016573</v>
      </c>
    </row>
    <row r="7" spans="1:23" x14ac:dyDescent="0.2">
      <c r="A7" s="14"/>
      <c r="B7" s="14">
        <v>2014</v>
      </c>
      <c r="C7" s="15" t="s">
        <v>32</v>
      </c>
      <c r="D7" s="7" t="s">
        <v>25</v>
      </c>
      <c r="E7" s="7" t="s">
        <v>29</v>
      </c>
      <c r="F7" s="7">
        <v>53.941000000000003</v>
      </c>
      <c r="G7" s="7" t="s">
        <v>33</v>
      </c>
      <c r="H7" s="7">
        <v>5</v>
      </c>
      <c r="I7" s="7">
        <v>5.28</v>
      </c>
      <c r="J7" s="7" t="s">
        <v>34</v>
      </c>
      <c r="K7" s="16">
        <v>1.3132299999999999</v>
      </c>
      <c r="L7" s="16">
        <v>1.14012</v>
      </c>
      <c r="M7" s="16">
        <v>1.31572</v>
      </c>
      <c r="N7" s="16">
        <v>1.04593</v>
      </c>
      <c r="O7" s="16">
        <v>3.8165600000000001E-2</v>
      </c>
      <c r="P7" s="14">
        <v>18.8</v>
      </c>
      <c r="Q7" s="14" t="s">
        <v>22</v>
      </c>
      <c r="R7" s="14" t="s">
        <v>35</v>
      </c>
      <c r="S7" s="5"/>
      <c r="T7" s="11">
        <f t="shared" ref="T7" si="7">POWER(K7,2)</f>
        <v>1.7245730328999997</v>
      </c>
      <c r="U7" s="12">
        <f t="shared" ref="U7" si="8">POWER(L7,2)</f>
        <v>1.2998736144</v>
      </c>
      <c r="V7" s="12">
        <f t="shared" ref="V7" si="9">POWER(M7,2)</f>
        <v>1.7311191184000001</v>
      </c>
      <c r="W7" s="13">
        <f t="shared" ref="W7" si="10">POWER(N7,2)</f>
        <v>1.0939695649000001</v>
      </c>
    </row>
    <row r="8" spans="1:23" x14ac:dyDescent="0.2">
      <c r="A8" s="5" t="s">
        <v>36</v>
      </c>
      <c r="B8" s="5">
        <v>2013</v>
      </c>
      <c r="C8" s="17" t="s">
        <v>37</v>
      </c>
      <c r="D8" s="5" t="s">
        <v>25</v>
      </c>
      <c r="E8" s="5" t="s">
        <v>38</v>
      </c>
      <c r="F8" s="5">
        <v>60.796999999999997</v>
      </c>
      <c r="G8" s="5" t="s">
        <v>39</v>
      </c>
      <c r="H8" s="5">
        <v>5.0999999999999996</v>
      </c>
      <c r="I8" s="5">
        <v>9.43</v>
      </c>
      <c r="J8" s="5" t="s">
        <v>40</v>
      </c>
      <c r="K8" s="18">
        <v>-0.23375599999999999</v>
      </c>
      <c r="L8" s="18">
        <v>-0.64400800000000002</v>
      </c>
      <c r="M8" s="18">
        <v>-0.89407700000000001</v>
      </c>
      <c r="N8" s="18">
        <v>-0.68365200000000004</v>
      </c>
      <c r="O8" s="18">
        <v>2.0781600000000001E-2</v>
      </c>
      <c r="P8" s="5">
        <v>22.8</v>
      </c>
      <c r="Q8" s="5" t="s">
        <v>22</v>
      </c>
      <c r="R8" s="5" t="s">
        <v>23</v>
      </c>
      <c r="S8" s="5"/>
      <c r="T8" s="11">
        <f>EXP(K8)</f>
        <v>0.79155493173783698</v>
      </c>
      <c r="U8" s="12">
        <f t="shared" ref="U8" si="11">EXP(L8)</f>
        <v>0.52518326558450557</v>
      </c>
      <c r="V8" s="12">
        <f t="shared" ref="V8" si="12">EXP(M8)</f>
        <v>0.40898491756028788</v>
      </c>
      <c r="W8" s="13">
        <f t="shared" ref="W8" si="13">EXP(N8)</f>
        <v>0.50477020140233919</v>
      </c>
    </row>
    <row r="9" spans="1:23" x14ac:dyDescent="0.2">
      <c r="A9" s="1"/>
      <c r="B9" s="1"/>
      <c r="C9" s="2" t="s">
        <v>41</v>
      </c>
      <c r="D9" s="1" t="s">
        <v>25</v>
      </c>
      <c r="E9" s="1" t="s">
        <v>19</v>
      </c>
      <c r="F9" s="1">
        <v>33.921999999999997</v>
      </c>
      <c r="G9" s="1" t="s">
        <v>42</v>
      </c>
      <c r="H9" s="1"/>
      <c r="I9" s="1">
        <v>8.42</v>
      </c>
      <c r="J9" s="1" t="s">
        <v>43</v>
      </c>
      <c r="K9" s="10">
        <v>-0.23375699999999999</v>
      </c>
      <c r="L9" s="10">
        <v>-0.22378200000000001</v>
      </c>
      <c r="M9" s="10">
        <v>-0.51598100000000002</v>
      </c>
      <c r="N9" s="10">
        <v>-0.65880000000000005</v>
      </c>
      <c r="O9" s="10">
        <v>2.0781399999999998E-2</v>
      </c>
      <c r="P9" s="1">
        <v>24.5</v>
      </c>
      <c r="Q9" s="1" t="s">
        <v>22</v>
      </c>
      <c r="R9" s="1" t="s">
        <v>23</v>
      </c>
      <c r="S9" s="1"/>
      <c r="T9" s="11">
        <f t="shared" ref="T9:T14" si="14">EXP(K9)</f>
        <v>0.79155414018330106</v>
      </c>
      <c r="U9" s="12">
        <f t="shared" ref="U9:U14" si="15">EXP(L9)</f>
        <v>0.79948940406336411</v>
      </c>
      <c r="V9" s="12">
        <f t="shared" ref="V9:V14" si="16">EXP(M9)</f>
        <v>0.59691473394656058</v>
      </c>
      <c r="W9" s="13">
        <f t="shared" ref="W9:W14" si="17">EXP(N9)</f>
        <v>0.51747192837494793</v>
      </c>
    </row>
    <row r="10" spans="1:23" x14ac:dyDescent="0.2">
      <c r="A10" s="1"/>
      <c r="B10" s="1"/>
      <c r="C10" s="19" t="s">
        <v>44</v>
      </c>
      <c r="D10" s="20" t="s">
        <v>18</v>
      </c>
      <c r="E10" s="20" t="s">
        <v>45</v>
      </c>
      <c r="F10" s="20">
        <v>82.787999999999997</v>
      </c>
      <c r="G10" s="20" t="s">
        <v>46</v>
      </c>
      <c r="H10" s="20"/>
      <c r="I10" s="20">
        <v>9.57</v>
      </c>
      <c r="J10" s="20" t="s">
        <v>47</v>
      </c>
      <c r="K10" s="10">
        <v>-0.23375699999999999</v>
      </c>
      <c r="L10" s="10">
        <v>-0.40726000000000001</v>
      </c>
      <c r="M10" s="10">
        <v>4.91411E-2</v>
      </c>
      <c r="N10" s="10">
        <v>4.0478699999999999E-2</v>
      </c>
      <c r="O10" s="10">
        <v>2.0781399999999998E-2</v>
      </c>
      <c r="P10" s="1">
        <v>17.600000000000001</v>
      </c>
      <c r="Q10" s="1" t="s">
        <v>22</v>
      </c>
      <c r="R10" s="1" t="s">
        <v>23</v>
      </c>
      <c r="S10" s="1"/>
      <c r="T10" s="11">
        <f t="shared" si="14"/>
        <v>0.79155414018330106</v>
      </c>
      <c r="U10" s="12">
        <f t="shared" si="15"/>
        <v>0.66547114530886664</v>
      </c>
      <c r="V10" s="12">
        <f t="shared" si="16"/>
        <v>1.0503685472865381</v>
      </c>
      <c r="W10" s="13">
        <f t="shared" si="17"/>
        <v>1.04130912958184</v>
      </c>
    </row>
    <row r="11" spans="1:23" x14ac:dyDescent="0.2">
      <c r="A11" s="5"/>
      <c r="B11" s="5"/>
      <c r="C11" s="17" t="s">
        <v>48</v>
      </c>
      <c r="D11" s="5" t="s">
        <v>49</v>
      </c>
      <c r="E11" s="5" t="s">
        <v>50</v>
      </c>
      <c r="F11" s="5">
        <v>109.086</v>
      </c>
      <c r="G11" s="5" t="s">
        <v>51</v>
      </c>
      <c r="H11" s="5"/>
      <c r="I11" s="5">
        <v>5.48</v>
      </c>
      <c r="J11" s="5" t="s">
        <v>52</v>
      </c>
      <c r="K11" s="18">
        <v>-0.23375799999999999</v>
      </c>
      <c r="L11" s="18">
        <v>-0.25052600000000003</v>
      </c>
      <c r="M11" s="18">
        <v>9.0916899999999995E-2</v>
      </c>
      <c r="N11" s="18">
        <v>-0.60056399999999999</v>
      </c>
      <c r="O11" s="18">
        <v>2.0781299999999999E-2</v>
      </c>
      <c r="P11" s="5">
        <v>27.7</v>
      </c>
      <c r="Q11" s="5" t="s">
        <v>22</v>
      </c>
      <c r="R11" s="5" t="s">
        <v>23</v>
      </c>
      <c r="S11" s="5"/>
      <c r="T11" s="11">
        <f t="shared" si="14"/>
        <v>0.79155334862955662</v>
      </c>
      <c r="U11" s="12">
        <f t="shared" si="15"/>
        <v>0.77839124157836448</v>
      </c>
      <c r="V11" s="12">
        <f t="shared" si="16"/>
        <v>1.0951779921857741</v>
      </c>
      <c r="W11" s="13">
        <f t="shared" si="17"/>
        <v>0.54850219360225483</v>
      </c>
    </row>
    <row r="12" spans="1:23" x14ac:dyDescent="0.2">
      <c r="A12" s="1"/>
      <c r="B12" s="14"/>
      <c r="C12" s="21" t="s">
        <v>53</v>
      </c>
      <c r="D12" s="14" t="s">
        <v>25</v>
      </c>
      <c r="E12" s="14" t="s">
        <v>54</v>
      </c>
      <c r="F12" s="14">
        <v>82.263000000000005</v>
      </c>
      <c r="G12" s="14" t="s">
        <v>55</v>
      </c>
      <c r="H12" s="14"/>
      <c r="I12" s="14">
        <v>10.050000000000001</v>
      </c>
      <c r="J12" s="14" t="s">
        <v>56</v>
      </c>
      <c r="K12" s="16">
        <v>-0.23375799999999999</v>
      </c>
      <c r="L12" s="16">
        <v>0.28378599999999998</v>
      </c>
      <c r="M12" s="16">
        <v>0.344503</v>
      </c>
      <c r="N12" s="16">
        <v>0.37887799999999999</v>
      </c>
      <c r="O12" s="16">
        <v>2.0781299999999999E-2</v>
      </c>
      <c r="P12" s="14">
        <v>40.1</v>
      </c>
      <c r="Q12" s="14" t="s">
        <v>22</v>
      </c>
      <c r="R12" s="14" t="s">
        <v>23</v>
      </c>
      <c r="S12" s="5"/>
      <c r="T12" s="11">
        <f t="shared" si="14"/>
        <v>0.79155334862955662</v>
      </c>
      <c r="U12" s="12">
        <f t="shared" si="15"/>
        <v>1.3281486765219011</v>
      </c>
      <c r="V12" s="12">
        <f t="shared" si="16"/>
        <v>1.4112883350358068</v>
      </c>
      <c r="W12" s="13">
        <f t="shared" si="17"/>
        <v>1.4606448262040741</v>
      </c>
    </row>
    <row r="13" spans="1:23" ht="14.25" x14ac:dyDescent="0.2">
      <c r="A13" s="1"/>
      <c r="B13" s="1">
        <v>2014</v>
      </c>
      <c r="C13" s="2" t="s">
        <v>503</v>
      </c>
      <c r="D13" s="1" t="s">
        <v>57</v>
      </c>
      <c r="E13" s="1" t="s">
        <v>58</v>
      </c>
      <c r="F13" s="1">
        <v>74.156000000000006</v>
      </c>
      <c r="G13" s="1" t="s">
        <v>59</v>
      </c>
      <c r="H13" s="1">
        <v>5.2</v>
      </c>
      <c r="I13" s="1">
        <v>4.47</v>
      </c>
      <c r="J13" s="1" t="s">
        <v>60</v>
      </c>
      <c r="K13" s="10">
        <v>-0.12513299999999999</v>
      </c>
      <c r="L13" s="10">
        <v>0.35575899999999999</v>
      </c>
      <c r="M13" s="10">
        <v>-0.12513299999999999</v>
      </c>
      <c r="N13" s="10">
        <v>0.35575899999999999</v>
      </c>
      <c r="O13" s="10">
        <v>0.21557000000000001</v>
      </c>
      <c r="P13" s="1">
        <v>16.100000000000001</v>
      </c>
      <c r="Q13" s="1" t="s">
        <v>22</v>
      </c>
      <c r="R13" s="1" t="s">
        <v>23</v>
      </c>
      <c r="S13" s="1"/>
      <c r="T13" s="11">
        <f t="shared" si="14"/>
        <v>0.88237953830144944</v>
      </c>
      <c r="U13" s="12">
        <f t="shared" si="15"/>
        <v>1.4272635362998201</v>
      </c>
      <c r="V13" s="12">
        <f t="shared" si="16"/>
        <v>0.88237953830144944</v>
      </c>
      <c r="W13" s="13">
        <f t="shared" si="17"/>
        <v>1.4272635362998201</v>
      </c>
    </row>
    <row r="14" spans="1:23" ht="14.25" x14ac:dyDescent="0.2">
      <c r="A14" s="14"/>
      <c r="B14" s="14"/>
      <c r="C14" s="15" t="s">
        <v>504</v>
      </c>
      <c r="D14" s="7" t="s">
        <v>57</v>
      </c>
      <c r="E14" s="7" t="s">
        <v>45</v>
      </c>
      <c r="F14" s="7">
        <v>69.677000000000007</v>
      </c>
      <c r="G14" s="7" t="s">
        <v>61</v>
      </c>
      <c r="H14" s="7"/>
      <c r="I14" s="7">
        <v>4.43</v>
      </c>
      <c r="J14" s="7" t="s">
        <v>62</v>
      </c>
      <c r="K14" s="16">
        <v>-0.125137</v>
      </c>
      <c r="L14" s="16">
        <v>-0.29449799999999998</v>
      </c>
      <c r="M14" s="16">
        <v>-0.18004100000000001</v>
      </c>
      <c r="N14" s="16">
        <v>0.324432</v>
      </c>
      <c r="O14" s="16">
        <v>0.21557100000000001</v>
      </c>
      <c r="P14" s="14">
        <v>17.2</v>
      </c>
      <c r="Q14" s="14" t="s">
        <v>22</v>
      </c>
      <c r="R14" s="14" t="s">
        <v>23</v>
      </c>
      <c r="S14" s="5"/>
      <c r="T14" s="11">
        <f t="shared" si="14"/>
        <v>0.88237600879035527</v>
      </c>
      <c r="U14" s="12">
        <f t="shared" si="15"/>
        <v>0.74490543615098626</v>
      </c>
      <c r="V14" s="12">
        <f t="shared" si="16"/>
        <v>0.83523596603463912</v>
      </c>
      <c r="W14" s="13">
        <f t="shared" si="17"/>
        <v>1.3832447397923213</v>
      </c>
    </row>
    <row r="15" spans="1:23" x14ac:dyDescent="0.2">
      <c r="A15" s="22" t="s">
        <v>63</v>
      </c>
      <c r="B15" s="22">
        <v>2014</v>
      </c>
      <c r="C15" s="23" t="s">
        <v>64</v>
      </c>
      <c r="D15" s="22" t="s">
        <v>25</v>
      </c>
      <c r="E15" s="22" t="s">
        <v>38</v>
      </c>
      <c r="F15" s="22">
        <v>72.834999999999994</v>
      </c>
      <c r="G15" s="22" t="s">
        <v>65</v>
      </c>
      <c r="H15" s="22">
        <v>4.7</v>
      </c>
      <c r="I15" s="22">
        <v>6.22</v>
      </c>
      <c r="J15" s="22" t="s">
        <v>66</v>
      </c>
      <c r="K15" s="24">
        <v>0.88633399999999996</v>
      </c>
      <c r="L15" s="24">
        <v>0.85764600000000002</v>
      </c>
      <c r="M15" s="24">
        <v>0.865228</v>
      </c>
      <c r="N15" s="24">
        <v>1.03044</v>
      </c>
      <c r="O15" s="24">
        <v>9.4417200000000007E-3</v>
      </c>
      <c r="P15" s="22">
        <v>29</v>
      </c>
      <c r="Q15" s="22" t="s">
        <v>22</v>
      </c>
      <c r="R15" s="22" t="s">
        <v>67</v>
      </c>
      <c r="S15" s="5"/>
      <c r="T15" s="11">
        <f>1/POWER(K15,2)</f>
        <v>1.2729319331283817</v>
      </c>
      <c r="U15" s="12">
        <f t="shared" ref="U15:W15" si="18">1/POWER(L15,2)</f>
        <v>1.3595145725563531</v>
      </c>
      <c r="V15" s="12">
        <f t="shared" si="18"/>
        <v>1.3357920955942364</v>
      </c>
      <c r="W15" s="13">
        <f t="shared" si="18"/>
        <v>0.94179110021303591</v>
      </c>
    </row>
    <row r="16" spans="1:23" x14ac:dyDescent="0.2">
      <c r="A16" s="5" t="s">
        <v>68</v>
      </c>
      <c r="B16" s="14">
        <v>2013</v>
      </c>
      <c r="C16" s="21" t="s">
        <v>69</v>
      </c>
      <c r="D16" s="14" t="s">
        <v>25</v>
      </c>
      <c r="E16" s="14" t="s">
        <v>19</v>
      </c>
      <c r="F16" s="14">
        <v>33.576000000000001</v>
      </c>
      <c r="G16" s="14" t="s">
        <v>70</v>
      </c>
      <c r="H16" s="14">
        <v>5.0999999999999996</v>
      </c>
      <c r="I16" s="14">
        <v>6.97</v>
      </c>
      <c r="J16" s="14" t="s">
        <v>71</v>
      </c>
      <c r="K16" s="16">
        <v>1.1046</v>
      </c>
      <c r="L16" s="16">
        <v>1.28714</v>
      </c>
      <c r="M16" s="16">
        <v>1.4280299999999999</v>
      </c>
      <c r="N16" s="16">
        <v>1.4802</v>
      </c>
      <c r="O16" s="16">
        <v>2.3627800000000001E-2</v>
      </c>
      <c r="P16" s="14">
        <v>31.7</v>
      </c>
      <c r="Q16" s="14" t="s">
        <v>22</v>
      </c>
      <c r="R16" s="14" t="s">
        <v>67</v>
      </c>
      <c r="S16" s="5"/>
      <c r="T16" s="11">
        <f>1/POWER(K16,2)</f>
        <v>0.81957730202298884</v>
      </c>
      <c r="U16" s="12">
        <f t="shared" ref="U16" si="19">1/POWER(L16,2)</f>
        <v>0.60359888121344218</v>
      </c>
      <c r="V16" s="12">
        <f t="shared" ref="V16" si="20">1/POWER(M16,2)</f>
        <v>0.49037163125902289</v>
      </c>
      <c r="W16" s="13">
        <f t="shared" ref="W16" si="21">1/POWER(N16,2)</f>
        <v>0.45641425516087231</v>
      </c>
    </row>
    <row r="17" spans="1:23" x14ac:dyDescent="0.2">
      <c r="A17" s="1"/>
      <c r="B17" s="5">
        <v>2014</v>
      </c>
      <c r="C17" s="17" t="s">
        <v>72</v>
      </c>
      <c r="D17" s="5" t="s">
        <v>25</v>
      </c>
      <c r="E17" s="5" t="s">
        <v>73</v>
      </c>
      <c r="F17" s="5">
        <v>81.778000000000006</v>
      </c>
      <c r="G17" s="5" t="s">
        <v>74</v>
      </c>
      <c r="H17" s="5">
        <v>5.0999999999999996</v>
      </c>
      <c r="I17" s="5">
        <v>5.23</v>
      </c>
      <c r="J17" s="5" t="s">
        <v>75</v>
      </c>
      <c r="K17" s="18">
        <v>0.52338700000000005</v>
      </c>
      <c r="L17" s="18">
        <v>0.17949599999999999</v>
      </c>
      <c r="M17" s="18">
        <v>0.30641400000000002</v>
      </c>
      <c r="N17" s="18">
        <v>-7.7701599999999996E-2</v>
      </c>
      <c r="O17" s="18">
        <v>0.11686199999999999</v>
      </c>
      <c r="P17" s="5">
        <v>15.8</v>
      </c>
      <c r="Q17" s="5" t="s">
        <v>22</v>
      </c>
      <c r="R17" s="5" t="s">
        <v>23</v>
      </c>
      <c r="S17" s="5"/>
      <c r="T17" s="11">
        <f>EXP(K17)</f>
        <v>1.6877343361664681</v>
      </c>
      <c r="U17" s="12">
        <f t="shared" ref="U17" si="22">EXP(L17)</f>
        <v>1.1966141176014373</v>
      </c>
      <c r="V17" s="12">
        <f t="shared" ref="V17" si="23">EXP(M17)</f>
        <v>1.3585446276152326</v>
      </c>
      <c r="W17" s="13">
        <f t="shared" ref="W17" si="24">EXP(N17)</f>
        <v>0.92524047711311652</v>
      </c>
    </row>
    <row r="18" spans="1:23" x14ac:dyDescent="0.2">
      <c r="A18" s="1"/>
      <c r="B18" s="1"/>
      <c r="C18" s="2" t="s">
        <v>76</v>
      </c>
      <c r="D18" s="1" t="s">
        <v>25</v>
      </c>
      <c r="E18" s="1" t="s">
        <v>45</v>
      </c>
      <c r="F18" s="1">
        <v>69.677000000000007</v>
      </c>
      <c r="G18" s="1" t="s">
        <v>61</v>
      </c>
      <c r="H18" s="1"/>
      <c r="I18" s="1">
        <v>5.93</v>
      </c>
      <c r="J18" s="1" t="s">
        <v>77</v>
      </c>
      <c r="K18" s="10">
        <v>0.523393</v>
      </c>
      <c r="L18" s="10">
        <v>0.67468399999999995</v>
      </c>
      <c r="M18" s="10">
        <v>0.74179499999999998</v>
      </c>
      <c r="N18" s="10">
        <v>1.14656</v>
      </c>
      <c r="O18" s="10">
        <v>0.11686199999999999</v>
      </c>
      <c r="P18" s="1">
        <v>19.2</v>
      </c>
      <c r="Q18" s="1" t="s">
        <v>22</v>
      </c>
      <c r="R18" s="1" t="s">
        <v>23</v>
      </c>
      <c r="S18" s="1"/>
      <c r="T18" s="11">
        <f t="shared" ref="T18:T19" si="25">EXP(K18)</f>
        <v>1.6877444626028641</v>
      </c>
      <c r="U18" s="12">
        <f t="shared" ref="U18:U19" si="26">EXP(L18)</f>
        <v>1.9634124395993509</v>
      </c>
      <c r="V18" s="12">
        <f t="shared" ref="V18:V19" si="27">EXP(M18)</f>
        <v>2.0997010973424213</v>
      </c>
      <c r="W18" s="13">
        <f t="shared" ref="W18:W19" si="28">EXP(N18)</f>
        <v>3.1473473910675902</v>
      </c>
    </row>
    <row r="19" spans="1:23" x14ac:dyDescent="0.2">
      <c r="A19" s="14"/>
      <c r="B19" s="14"/>
      <c r="C19" s="21" t="s">
        <v>78</v>
      </c>
      <c r="D19" s="14" t="s">
        <v>25</v>
      </c>
      <c r="E19" s="14" t="s">
        <v>79</v>
      </c>
      <c r="F19" s="14">
        <v>57.182000000000002</v>
      </c>
      <c r="G19" s="14" t="s">
        <v>80</v>
      </c>
      <c r="H19" s="14"/>
      <c r="I19" s="14">
        <v>6.28</v>
      </c>
      <c r="J19" s="14" t="s">
        <v>81</v>
      </c>
      <c r="K19" s="16">
        <v>0.52337900000000004</v>
      </c>
      <c r="L19" s="16">
        <v>0.431643</v>
      </c>
      <c r="M19" s="16">
        <v>0.65769200000000005</v>
      </c>
      <c r="N19" s="16">
        <v>-3.81214E-2</v>
      </c>
      <c r="O19" s="16">
        <v>0.11686299999999999</v>
      </c>
      <c r="P19" s="14">
        <v>23.1</v>
      </c>
      <c r="Q19" s="14" t="s">
        <v>22</v>
      </c>
      <c r="R19" s="14" t="s">
        <v>23</v>
      </c>
      <c r="S19" s="5"/>
      <c r="T19" s="11">
        <f t="shared" si="25"/>
        <v>1.6877208343457861</v>
      </c>
      <c r="U19" s="12">
        <f t="shared" si="26"/>
        <v>1.5397853136704198</v>
      </c>
      <c r="V19" s="12">
        <f t="shared" si="27"/>
        <v>1.9303319829198158</v>
      </c>
      <c r="W19" s="13">
        <f t="shared" si="28"/>
        <v>0.96259607463410068</v>
      </c>
    </row>
    <row r="20" spans="1:23" x14ac:dyDescent="0.2">
      <c r="A20" s="1" t="s">
        <v>82</v>
      </c>
      <c r="B20" s="5">
        <v>2013</v>
      </c>
      <c r="C20" s="17" t="s">
        <v>83</v>
      </c>
      <c r="D20" s="5" t="s">
        <v>25</v>
      </c>
      <c r="E20" s="5" t="s">
        <v>38</v>
      </c>
      <c r="F20" s="5">
        <v>32.341999999999999</v>
      </c>
      <c r="G20" s="5" t="s">
        <v>84</v>
      </c>
      <c r="H20" s="5">
        <v>5.2</v>
      </c>
      <c r="I20" s="5">
        <v>6.34</v>
      </c>
      <c r="J20" s="5" t="s">
        <v>85</v>
      </c>
      <c r="K20" s="18">
        <v>1.1240699999999999</v>
      </c>
      <c r="L20" s="18">
        <v>1.2163999999999999</v>
      </c>
      <c r="M20" s="18">
        <v>1.0240499999999999</v>
      </c>
      <c r="N20" s="18">
        <v>1.0434699999999999</v>
      </c>
      <c r="O20" s="18">
        <v>8.5664299999999999E-3</v>
      </c>
      <c r="P20" s="5">
        <v>36.299999999999997</v>
      </c>
      <c r="Q20" s="5" t="s">
        <v>22</v>
      </c>
      <c r="R20" s="5" t="s">
        <v>67</v>
      </c>
      <c r="S20" s="5"/>
      <c r="T20" s="11">
        <f t="shared" ref="T20:W21" si="29">1/POWER(K20,2)</f>
        <v>0.79143141588441024</v>
      </c>
      <c r="U20" s="12">
        <f t="shared" si="29"/>
        <v>0.67584511187183038</v>
      </c>
      <c r="V20" s="12">
        <f t="shared" si="29"/>
        <v>0.95358119096955485</v>
      </c>
      <c r="W20" s="13">
        <f t="shared" si="29"/>
        <v>0.91841731932777348</v>
      </c>
    </row>
    <row r="21" spans="1:23" x14ac:dyDescent="0.2">
      <c r="A21" s="14"/>
      <c r="B21" s="14"/>
      <c r="C21" s="21" t="s">
        <v>86</v>
      </c>
      <c r="D21" s="14" t="s">
        <v>87</v>
      </c>
      <c r="E21" s="14" t="s">
        <v>88</v>
      </c>
      <c r="F21" s="14">
        <v>81.037999999999997</v>
      </c>
      <c r="G21" s="14" t="s">
        <v>89</v>
      </c>
      <c r="H21" s="14"/>
      <c r="I21" s="14">
        <v>5.4</v>
      </c>
      <c r="J21" s="14" t="s">
        <v>90</v>
      </c>
      <c r="K21" s="16">
        <v>1.1723399999999999</v>
      </c>
      <c r="L21" s="16">
        <v>1.17703</v>
      </c>
      <c r="M21" s="16">
        <v>1.1912100000000001</v>
      </c>
      <c r="N21" s="16">
        <v>0.95087600000000005</v>
      </c>
      <c r="O21" s="16">
        <v>9.2907400000000005E-3</v>
      </c>
      <c r="P21" s="14">
        <v>33.9</v>
      </c>
      <c r="Q21" s="14" t="s">
        <v>22</v>
      </c>
      <c r="R21" s="14" t="s">
        <v>67</v>
      </c>
      <c r="S21" s="5"/>
      <c r="T21" s="11">
        <f t="shared" si="29"/>
        <v>0.72760023966674592</v>
      </c>
      <c r="U21" s="12">
        <f t="shared" si="29"/>
        <v>0.72181339226177055</v>
      </c>
      <c r="V21" s="12">
        <f t="shared" si="29"/>
        <v>0.70473093993545977</v>
      </c>
      <c r="W21" s="13">
        <f t="shared" si="29"/>
        <v>1.1059926173689312</v>
      </c>
    </row>
    <row r="22" spans="1:23" x14ac:dyDescent="0.2">
      <c r="A22" s="25" t="s">
        <v>91</v>
      </c>
      <c r="B22" s="26">
        <v>2013</v>
      </c>
      <c r="C22" s="27" t="s">
        <v>505</v>
      </c>
      <c r="D22" s="26" t="s">
        <v>18</v>
      </c>
      <c r="E22" s="26" t="s">
        <v>506</v>
      </c>
      <c r="F22" s="26">
        <v>32.448999999999998</v>
      </c>
      <c r="G22" s="26" t="s">
        <v>92</v>
      </c>
      <c r="H22" s="26">
        <v>5.0999999999999996</v>
      </c>
      <c r="I22" s="26">
        <v>6.3</v>
      </c>
      <c r="J22" s="26" t="s">
        <v>93</v>
      </c>
      <c r="K22" s="28">
        <v>0.34783199999999997</v>
      </c>
      <c r="L22" s="28">
        <v>0.44921800000000001</v>
      </c>
      <c r="M22" s="28">
        <v>0.26725700000000002</v>
      </c>
      <c r="N22" s="28">
        <v>0.79064100000000004</v>
      </c>
      <c r="O22" s="28">
        <v>7.4199799999999996E-2</v>
      </c>
      <c r="P22" s="26">
        <v>18.600000000000001</v>
      </c>
      <c r="Q22" s="26" t="s">
        <v>22</v>
      </c>
      <c r="R22" s="26" t="s">
        <v>94</v>
      </c>
      <c r="S22" s="29"/>
      <c r="T22" s="11">
        <f>1/K22</f>
        <v>2.8749511258308611</v>
      </c>
      <c r="U22" s="12">
        <f t="shared" ref="U22" si="30">1/L22</f>
        <v>2.2260906731252978</v>
      </c>
      <c r="V22" s="12">
        <f t="shared" ref="V22" si="31">1/M22</f>
        <v>3.7417167744904716</v>
      </c>
      <c r="W22" s="13">
        <f t="shared" ref="W22" si="32">1/N22</f>
        <v>1.2647965385048334</v>
      </c>
    </row>
    <row r="23" spans="1:23" x14ac:dyDescent="0.2">
      <c r="A23" s="1"/>
      <c r="B23" s="1">
        <v>2014</v>
      </c>
      <c r="C23" s="2" t="s">
        <v>95</v>
      </c>
      <c r="D23" s="1" t="s">
        <v>49</v>
      </c>
      <c r="E23" s="1" t="s">
        <v>73</v>
      </c>
      <c r="F23" s="1">
        <v>79.278000000000006</v>
      </c>
      <c r="G23" s="1" t="s">
        <v>96</v>
      </c>
      <c r="H23" s="1">
        <v>4.9000000000000004</v>
      </c>
      <c r="I23" s="1">
        <v>11.74</v>
      </c>
      <c r="J23" s="1" t="s">
        <v>97</v>
      </c>
      <c r="K23" s="10">
        <v>1.0089900000000001</v>
      </c>
      <c r="L23" s="10">
        <v>1.0023</v>
      </c>
      <c r="M23" s="10">
        <v>0.98689300000000002</v>
      </c>
      <c r="N23" s="10">
        <v>0.89527699999999999</v>
      </c>
      <c r="O23" s="10">
        <v>4.9680899999999997E-4</v>
      </c>
      <c r="P23" s="1">
        <v>27.2</v>
      </c>
      <c r="Q23" s="1" t="s">
        <v>22</v>
      </c>
      <c r="R23" s="1" t="s">
        <v>67</v>
      </c>
      <c r="S23" s="1"/>
      <c r="T23" s="11">
        <f>1/POWER(K23,2)</f>
        <v>0.98225958631997445</v>
      </c>
      <c r="U23" s="12">
        <f>1/POWER(L23,2)</f>
        <v>0.9954158214715354</v>
      </c>
      <c r="V23" s="12">
        <f>1/POWER(M23,2)</f>
        <v>1.0267385370558808</v>
      </c>
      <c r="W23" s="13">
        <f>1/POWER(N23,2)</f>
        <v>1.247628092548442</v>
      </c>
    </row>
    <row r="24" spans="1:23" x14ac:dyDescent="0.2">
      <c r="A24" s="1"/>
      <c r="B24" s="5"/>
      <c r="C24" s="17" t="s">
        <v>98</v>
      </c>
      <c r="D24" s="5" t="s">
        <v>49</v>
      </c>
      <c r="E24" s="5" t="s">
        <v>45</v>
      </c>
      <c r="F24" s="5">
        <v>65.545000000000002</v>
      </c>
      <c r="G24" s="5" t="s">
        <v>99</v>
      </c>
      <c r="H24" s="5"/>
      <c r="I24" s="5">
        <v>10.01</v>
      </c>
      <c r="J24" s="5" t="s">
        <v>100</v>
      </c>
      <c r="K24" s="18">
        <v>1.0089900000000001</v>
      </c>
      <c r="L24" s="18">
        <v>0.97740300000000002</v>
      </c>
      <c r="M24" s="18">
        <v>0.997803</v>
      </c>
      <c r="N24" s="18">
        <v>1.0516000000000001</v>
      </c>
      <c r="O24" s="18">
        <v>4.9680999999999998E-4</v>
      </c>
      <c r="P24" s="5">
        <v>21.7</v>
      </c>
      <c r="Q24" s="5" t="s">
        <v>22</v>
      </c>
      <c r="R24" s="5" t="s">
        <v>67</v>
      </c>
      <c r="S24" s="5"/>
      <c r="T24" s="11">
        <f t="shared" ref="T24:T28" si="33">1/POWER(K24,2)</f>
        <v>0.98225958631997445</v>
      </c>
      <c r="U24" s="12">
        <f t="shared" ref="U24:U28" si="34">1/POWER(L24,2)</f>
        <v>1.0467733675404665</v>
      </c>
      <c r="V24" s="12">
        <f t="shared" ref="V24:V28" si="35">1/POWER(M24,2)</f>
        <v>1.0044085229617958</v>
      </c>
      <c r="W24" s="13">
        <f t="shared" ref="W24:W28" si="36">1/POWER(N24,2)</f>
        <v>0.90427150368486997</v>
      </c>
    </row>
    <row r="25" spans="1:23" x14ac:dyDescent="0.2">
      <c r="A25" s="1"/>
      <c r="B25" s="1"/>
      <c r="C25" s="2" t="s">
        <v>101</v>
      </c>
      <c r="D25" s="1" t="s">
        <v>49</v>
      </c>
      <c r="E25" s="1" t="s">
        <v>102</v>
      </c>
      <c r="F25" s="1">
        <v>54.137</v>
      </c>
      <c r="G25" s="1" t="s">
        <v>103</v>
      </c>
      <c r="H25" s="1"/>
      <c r="I25" s="1">
        <v>11.67</v>
      </c>
      <c r="J25" s="1" t="s">
        <v>104</v>
      </c>
      <c r="K25" s="10">
        <v>1.0089699999999999</v>
      </c>
      <c r="L25" s="10">
        <v>1.1577299999999999</v>
      </c>
      <c r="M25" s="10">
        <v>1.1190199999999999</v>
      </c>
      <c r="N25" s="10">
        <v>1.0218100000000001</v>
      </c>
      <c r="O25" s="10">
        <v>4.9687799999999997E-4</v>
      </c>
      <c r="P25" s="1">
        <v>38.9</v>
      </c>
      <c r="Q25" s="1" t="s">
        <v>22</v>
      </c>
      <c r="R25" s="1" t="s">
        <v>67</v>
      </c>
      <c r="S25" s="1"/>
      <c r="T25" s="11">
        <f t="shared" si="33"/>
        <v>0.98229852778787119</v>
      </c>
      <c r="U25" s="12">
        <f t="shared" si="34"/>
        <v>0.74608004717939247</v>
      </c>
      <c r="V25" s="12">
        <f t="shared" si="35"/>
        <v>0.79859080002999172</v>
      </c>
      <c r="W25" s="13">
        <f t="shared" si="36"/>
        <v>0.95776663278148</v>
      </c>
    </row>
    <row r="26" spans="1:23" x14ac:dyDescent="0.2">
      <c r="A26" s="1"/>
      <c r="B26" s="1"/>
      <c r="C26" s="2" t="s">
        <v>105</v>
      </c>
      <c r="D26" s="1" t="s">
        <v>49</v>
      </c>
      <c r="E26" s="1" t="s">
        <v>106</v>
      </c>
      <c r="F26" s="1">
        <v>60.478000000000002</v>
      </c>
      <c r="G26" s="1" t="s">
        <v>107</v>
      </c>
      <c r="H26" s="1"/>
      <c r="I26" s="1">
        <v>8.31</v>
      </c>
      <c r="J26" s="1" t="s">
        <v>108</v>
      </c>
      <c r="K26" s="10">
        <v>1.0052399999999999</v>
      </c>
      <c r="L26" s="10">
        <v>1.0611600000000001</v>
      </c>
      <c r="M26" s="10">
        <v>1.01373</v>
      </c>
      <c r="N26" s="10">
        <v>1.0615300000000001</v>
      </c>
      <c r="O26" s="10">
        <v>4.9011200000000001E-4</v>
      </c>
      <c r="P26" s="1">
        <v>11.1</v>
      </c>
      <c r="Q26" s="1" t="s">
        <v>22</v>
      </c>
      <c r="R26" s="1" t="s">
        <v>67</v>
      </c>
      <c r="S26" s="1"/>
      <c r="T26" s="11">
        <f t="shared" si="33"/>
        <v>0.98960180103474404</v>
      </c>
      <c r="U26" s="12">
        <f t="shared" si="34"/>
        <v>0.88805171614210932</v>
      </c>
      <c r="V26" s="12">
        <f t="shared" si="35"/>
        <v>0.97309536037572153</v>
      </c>
      <c r="W26" s="13">
        <f t="shared" si="36"/>
        <v>0.88743275695816082</v>
      </c>
    </row>
    <row r="27" spans="1:23" x14ac:dyDescent="0.2">
      <c r="A27" s="25"/>
      <c r="B27" s="25"/>
      <c r="C27" s="30" t="s">
        <v>507</v>
      </c>
      <c r="D27" s="25" t="s">
        <v>49</v>
      </c>
      <c r="E27" s="25" t="s">
        <v>263</v>
      </c>
      <c r="F27" s="25">
        <v>14.869</v>
      </c>
      <c r="G27" s="25" t="s">
        <v>109</v>
      </c>
      <c r="H27" s="25"/>
      <c r="I27" s="25">
        <v>11.68</v>
      </c>
      <c r="J27" s="25" t="s">
        <v>110</v>
      </c>
      <c r="K27" s="31">
        <v>1.0097</v>
      </c>
      <c r="L27" s="31">
        <v>0.95758299999999996</v>
      </c>
      <c r="M27" s="31">
        <v>0.98072499999999996</v>
      </c>
      <c r="N27" s="31">
        <v>1.04765</v>
      </c>
      <c r="O27" s="31">
        <v>5.0716200000000002E-4</v>
      </c>
      <c r="P27" s="25">
        <v>28.6</v>
      </c>
      <c r="Q27" s="25" t="s">
        <v>22</v>
      </c>
      <c r="R27" s="25" t="s">
        <v>67</v>
      </c>
      <c r="S27" s="25"/>
      <c r="T27" s="11">
        <f t="shared" si="33"/>
        <v>0.98087866306316696</v>
      </c>
      <c r="U27" s="12">
        <f t="shared" si="34"/>
        <v>1.0905539249907672</v>
      </c>
      <c r="V27" s="12">
        <f t="shared" si="35"/>
        <v>1.0396939279875146</v>
      </c>
      <c r="W27" s="13">
        <f t="shared" si="36"/>
        <v>0.9111031860825145</v>
      </c>
    </row>
    <row r="28" spans="1:23" x14ac:dyDescent="0.2">
      <c r="A28" s="14"/>
      <c r="B28" s="14"/>
      <c r="C28" s="21" t="s">
        <v>111</v>
      </c>
      <c r="D28" s="14" t="s">
        <v>49</v>
      </c>
      <c r="E28" s="14" t="s">
        <v>29</v>
      </c>
      <c r="F28" s="14">
        <v>53.941000000000003</v>
      </c>
      <c r="G28" s="14" t="s">
        <v>33</v>
      </c>
      <c r="H28" s="14"/>
      <c r="I28" s="14">
        <v>13.9</v>
      </c>
      <c r="J28" s="14" t="s">
        <v>112</v>
      </c>
      <c r="K28" s="16">
        <v>1.0089900000000001</v>
      </c>
      <c r="L28" s="16">
        <v>0.98320799999999997</v>
      </c>
      <c r="M28" s="16">
        <v>1.01983</v>
      </c>
      <c r="N28" s="16">
        <v>0.91671199999999997</v>
      </c>
      <c r="O28" s="16">
        <v>4.9682600000000002E-4</v>
      </c>
      <c r="P28" s="14">
        <v>29.6</v>
      </c>
      <c r="Q28" s="14" t="s">
        <v>22</v>
      </c>
      <c r="R28" s="14" t="s">
        <v>67</v>
      </c>
      <c r="S28" s="5"/>
      <c r="T28" s="11">
        <f t="shared" si="33"/>
        <v>0.98225958631997445</v>
      </c>
      <c r="U28" s="12">
        <f t="shared" si="34"/>
        <v>1.0344492589474004</v>
      </c>
      <c r="V28" s="12">
        <f t="shared" si="35"/>
        <v>0.96148925094693294</v>
      </c>
      <c r="W28" s="13">
        <f t="shared" si="36"/>
        <v>1.1899649433669779</v>
      </c>
    </row>
    <row r="29" spans="1:23" x14ac:dyDescent="0.2">
      <c r="A29" s="1" t="s">
        <v>113</v>
      </c>
      <c r="B29" s="22">
        <v>2013</v>
      </c>
      <c r="C29" s="23" t="s">
        <v>114</v>
      </c>
      <c r="D29" s="22" t="s">
        <v>57</v>
      </c>
      <c r="E29" s="22" t="s">
        <v>88</v>
      </c>
      <c r="F29" s="22">
        <v>27.303000000000001</v>
      </c>
      <c r="G29" s="22" t="s">
        <v>115</v>
      </c>
      <c r="H29" s="22">
        <v>5.0999999999999996</v>
      </c>
      <c r="I29" s="22">
        <v>7.32</v>
      </c>
      <c r="J29" s="22" t="s">
        <v>116</v>
      </c>
      <c r="K29" s="24">
        <v>-5.23934E-2</v>
      </c>
      <c r="L29" s="24">
        <v>-0.28829399999999999</v>
      </c>
      <c r="M29" s="24">
        <v>0.27448699999999998</v>
      </c>
      <c r="N29" s="24">
        <v>-1.5621599999999999E-2</v>
      </c>
      <c r="O29" s="24">
        <v>7.02792E-2</v>
      </c>
      <c r="P29" s="22">
        <v>28.9</v>
      </c>
      <c r="Q29" s="22" t="s">
        <v>22</v>
      </c>
      <c r="R29" s="22" t="s">
        <v>23</v>
      </c>
      <c r="S29" s="5"/>
      <c r="T29" s="11">
        <f>EXP(K29)</f>
        <v>0.94895547431779892</v>
      </c>
      <c r="U29" s="12">
        <f t="shared" ref="U29" si="37">EXP(L29)</f>
        <v>0.74954119473094427</v>
      </c>
      <c r="V29" s="12">
        <f t="shared" ref="V29" si="38">EXP(M29)</f>
        <v>1.3158554678368257</v>
      </c>
      <c r="W29" s="13">
        <f t="shared" ref="W29" si="39">EXP(N29)</f>
        <v>0.98449978429898466</v>
      </c>
    </row>
    <row r="30" spans="1:23" x14ac:dyDescent="0.2">
      <c r="A30" s="14"/>
      <c r="B30" s="14">
        <v>2014</v>
      </c>
      <c r="C30" s="21" t="s">
        <v>117</v>
      </c>
      <c r="D30" s="14" t="s">
        <v>57</v>
      </c>
      <c r="E30" s="14" t="s">
        <v>73</v>
      </c>
      <c r="F30" s="14">
        <v>70.393000000000001</v>
      </c>
      <c r="G30" s="14" t="s">
        <v>118</v>
      </c>
      <c r="H30" s="14">
        <v>5</v>
      </c>
      <c r="I30" s="14">
        <v>5.17</v>
      </c>
      <c r="J30" s="14" t="s">
        <v>119</v>
      </c>
      <c r="K30" s="16">
        <v>0.50388599999999995</v>
      </c>
      <c r="L30" s="16">
        <v>-8.8035100000000005E-2</v>
      </c>
      <c r="M30" s="16">
        <v>0.240646</v>
      </c>
      <c r="N30" s="16">
        <v>-0.14400099999999999</v>
      </c>
      <c r="O30" s="16">
        <v>0.20704400000000001</v>
      </c>
      <c r="P30" s="14">
        <v>22.8</v>
      </c>
      <c r="Q30" s="14" t="s">
        <v>22</v>
      </c>
      <c r="R30" s="14" t="s">
        <v>23</v>
      </c>
      <c r="S30" s="5"/>
      <c r="T30" s="11">
        <f t="shared" ref="T30:T31" si="40">EXP(K30)</f>
        <v>1.6551406663655763</v>
      </c>
      <c r="U30" s="12">
        <f t="shared" ref="U30:U31" si="41">EXP(L30)</f>
        <v>0.91572873408065936</v>
      </c>
      <c r="V30" s="12">
        <f t="shared" ref="V30:V31" si="42">EXP(M30)</f>
        <v>1.2720706425859454</v>
      </c>
      <c r="W30" s="13">
        <f t="shared" ref="W30:W31" si="43">EXP(N30)</f>
        <v>0.86588688217188992</v>
      </c>
    </row>
    <row r="31" spans="1:23" x14ac:dyDescent="0.2">
      <c r="A31" s="26" t="s">
        <v>120</v>
      </c>
      <c r="B31" s="26">
        <v>2013</v>
      </c>
      <c r="C31" s="27" t="s">
        <v>121</v>
      </c>
      <c r="D31" s="26" t="s">
        <v>18</v>
      </c>
      <c r="E31" s="26" t="s">
        <v>263</v>
      </c>
      <c r="F31" s="26">
        <v>81.614999999999995</v>
      </c>
      <c r="G31" s="26" t="s">
        <v>122</v>
      </c>
      <c r="H31" s="26">
        <v>5.0999999999999996</v>
      </c>
      <c r="I31" s="26">
        <v>5.16</v>
      </c>
      <c r="J31" s="26" t="s">
        <v>123</v>
      </c>
      <c r="K31" s="28">
        <v>4.9991800000000003E-2</v>
      </c>
      <c r="L31" s="28">
        <v>0.31453100000000001</v>
      </c>
      <c r="M31" s="28">
        <v>-0.15215400000000001</v>
      </c>
      <c r="N31" s="28">
        <v>0.140599</v>
      </c>
      <c r="O31" s="28">
        <v>7.3529899999999995E-2</v>
      </c>
      <c r="P31" s="26">
        <v>22.3</v>
      </c>
      <c r="Q31" s="26" t="s">
        <v>22</v>
      </c>
      <c r="R31" s="26" t="s">
        <v>23</v>
      </c>
      <c r="S31" s="29"/>
      <c r="T31" s="11">
        <f t="shared" si="40"/>
        <v>1.0512624759883773</v>
      </c>
      <c r="U31" s="12">
        <f t="shared" si="41"/>
        <v>1.369616810018405</v>
      </c>
      <c r="V31" s="12">
        <f t="shared" si="42"/>
        <v>0.85885600673124951</v>
      </c>
      <c r="W31" s="13">
        <f t="shared" si="43"/>
        <v>1.1509630192636466</v>
      </c>
    </row>
    <row r="32" spans="1:23" x14ac:dyDescent="0.2">
      <c r="A32" s="1" t="s">
        <v>124</v>
      </c>
      <c r="B32" s="22">
        <v>2013</v>
      </c>
      <c r="C32" s="23" t="s">
        <v>125</v>
      </c>
      <c r="D32" s="22" t="s">
        <v>25</v>
      </c>
      <c r="E32" s="22" t="s">
        <v>126</v>
      </c>
      <c r="F32" s="22">
        <v>19.571999999999999</v>
      </c>
      <c r="G32" s="22" t="s">
        <v>127</v>
      </c>
      <c r="H32" s="22">
        <v>5.0999999999999996</v>
      </c>
      <c r="I32" s="22">
        <v>5.22</v>
      </c>
      <c r="J32" s="22" t="s">
        <v>128</v>
      </c>
      <c r="K32" s="24">
        <v>1.2863899999999999</v>
      </c>
      <c r="L32" s="24">
        <v>1.2039899999999999</v>
      </c>
      <c r="M32" s="24">
        <v>1.0399799999999999</v>
      </c>
      <c r="N32" s="24">
        <v>1.0119400000000001</v>
      </c>
      <c r="O32" s="24">
        <v>3.5537300000000001E-2</v>
      </c>
      <c r="P32" s="22">
        <v>20.3</v>
      </c>
      <c r="Q32" s="22" t="s">
        <v>22</v>
      </c>
      <c r="R32" s="22" t="s">
        <v>67</v>
      </c>
      <c r="S32" s="5"/>
      <c r="T32" s="11">
        <f>1/POWER(K32,2)</f>
        <v>0.60430291518262547</v>
      </c>
      <c r="U32" s="12">
        <f>1/POWER(L32,2)</f>
        <v>0.68984931975270336</v>
      </c>
      <c r="V32" s="12">
        <f>1/POWER(M32,2)</f>
        <v>0.92459177389788982</v>
      </c>
      <c r="W32" s="13">
        <f>1/POWER(N32,2)</f>
        <v>0.97654098214833496</v>
      </c>
    </row>
    <row r="33" spans="1:23" ht="14.25" x14ac:dyDescent="0.2">
      <c r="A33" s="1"/>
      <c r="B33" s="1">
        <v>2014</v>
      </c>
      <c r="C33" s="2" t="s">
        <v>508</v>
      </c>
      <c r="D33" s="1" t="s">
        <v>18</v>
      </c>
      <c r="E33" s="1" t="s">
        <v>129</v>
      </c>
      <c r="F33" s="1">
        <v>24.757999999999999</v>
      </c>
      <c r="G33" s="1" t="s">
        <v>130</v>
      </c>
      <c r="H33" s="1">
        <v>5.0999999999999996</v>
      </c>
      <c r="I33" s="1">
        <v>4.28</v>
      </c>
      <c r="J33" s="1" t="s">
        <v>131</v>
      </c>
      <c r="K33" s="10">
        <v>-0.93700899999999998</v>
      </c>
      <c r="L33" s="10">
        <v>-0.83808199999999999</v>
      </c>
      <c r="M33" s="10">
        <v>-0.28085100000000002</v>
      </c>
      <c r="N33" s="10">
        <v>-0.98444900000000002</v>
      </c>
      <c r="O33" s="10">
        <v>0.111314</v>
      </c>
      <c r="P33" s="1">
        <v>14.7</v>
      </c>
      <c r="Q33" s="1" t="s">
        <v>22</v>
      </c>
      <c r="R33" s="1" t="s">
        <v>23</v>
      </c>
      <c r="S33" s="1"/>
      <c r="T33" s="11">
        <f>EXP(K33)</f>
        <v>0.39179795225156205</v>
      </c>
      <c r="U33" s="12">
        <f t="shared" ref="U33" si="44">EXP(L33)</f>
        <v>0.43253933879286866</v>
      </c>
      <c r="V33" s="12">
        <f t="shared" ref="V33" si="45">EXP(M33)</f>
        <v>0.75514084308380292</v>
      </c>
      <c r="W33" s="13">
        <f t="shared" ref="W33" si="46">EXP(N33)</f>
        <v>0.37364504864937753</v>
      </c>
    </row>
    <row r="34" spans="1:23" x14ac:dyDescent="0.2">
      <c r="A34" s="1"/>
      <c r="B34" s="1"/>
      <c r="C34" s="2" t="s">
        <v>132</v>
      </c>
      <c r="D34" s="1" t="s">
        <v>49</v>
      </c>
      <c r="E34" s="1" t="s">
        <v>102</v>
      </c>
      <c r="F34" s="1">
        <v>9.2059999999999995</v>
      </c>
      <c r="G34" s="1" t="s">
        <v>133</v>
      </c>
      <c r="H34" s="1"/>
      <c r="I34" s="1">
        <v>6.85</v>
      </c>
      <c r="J34" s="1" t="s">
        <v>134</v>
      </c>
      <c r="K34" s="10">
        <v>-0.93701100000000004</v>
      </c>
      <c r="L34" s="10">
        <v>-1.00915</v>
      </c>
      <c r="M34" s="10">
        <v>-1.31796</v>
      </c>
      <c r="N34" s="10">
        <v>-0.60322799999999999</v>
      </c>
      <c r="O34" s="10">
        <v>0.111313</v>
      </c>
      <c r="P34" s="1">
        <v>20.8</v>
      </c>
      <c r="Q34" s="1" t="s">
        <v>22</v>
      </c>
      <c r="R34" s="1" t="s">
        <v>23</v>
      </c>
      <c r="S34" s="1"/>
      <c r="T34" s="11">
        <f t="shared" ref="T34:T37" si="47">EXP(K34)</f>
        <v>0.39179716865644115</v>
      </c>
      <c r="U34" s="12">
        <f t="shared" ref="U34:U37" si="48">EXP(L34)</f>
        <v>0.36452869731555276</v>
      </c>
      <c r="V34" s="12">
        <f t="shared" ref="V34:V37" si="49">EXP(M34)</f>
        <v>0.26768081421517137</v>
      </c>
      <c r="W34" s="13">
        <f t="shared" ref="W34:W37" si="50">EXP(N34)</f>
        <v>0.54704292836281831</v>
      </c>
    </row>
    <row r="35" spans="1:23" x14ac:dyDescent="0.2">
      <c r="A35" s="1"/>
      <c r="B35" s="1"/>
      <c r="C35" s="2" t="s">
        <v>135</v>
      </c>
      <c r="D35" s="1" t="s">
        <v>49</v>
      </c>
      <c r="E35" s="1" t="s">
        <v>136</v>
      </c>
      <c r="F35" s="1">
        <v>64.570999999999998</v>
      </c>
      <c r="G35" s="1" t="s">
        <v>137</v>
      </c>
      <c r="H35" s="1"/>
      <c r="I35" s="1">
        <v>5.1100000000000003</v>
      </c>
      <c r="J35" s="1" t="s">
        <v>138</v>
      </c>
      <c r="K35" s="10">
        <v>-0.93701000000000001</v>
      </c>
      <c r="L35" s="10">
        <v>-0.68156399999999995</v>
      </c>
      <c r="M35" s="10">
        <v>-0.34571299999999999</v>
      </c>
      <c r="N35" s="10">
        <v>-0.68835999999999997</v>
      </c>
      <c r="O35" s="10">
        <v>0.11131199999999999</v>
      </c>
      <c r="P35" s="1">
        <v>13.7</v>
      </c>
      <c r="Q35" s="1" t="s">
        <v>22</v>
      </c>
      <c r="R35" s="1" t="s">
        <v>23</v>
      </c>
      <c r="S35" s="1"/>
      <c r="T35" s="11">
        <f t="shared" si="47"/>
        <v>0.3917975604538057</v>
      </c>
      <c r="U35" s="12">
        <f t="shared" si="48"/>
        <v>0.50582526268352845</v>
      </c>
      <c r="V35" s="12">
        <f t="shared" si="49"/>
        <v>0.70771557233163707</v>
      </c>
      <c r="W35" s="13">
        <f t="shared" si="50"/>
        <v>0.50239932870771009</v>
      </c>
    </row>
    <row r="36" spans="1:23" x14ac:dyDescent="0.2">
      <c r="A36" s="14"/>
      <c r="B36" s="14"/>
      <c r="C36" s="21" t="s">
        <v>139</v>
      </c>
      <c r="D36" s="14" t="s">
        <v>87</v>
      </c>
      <c r="E36" s="14" t="s">
        <v>26</v>
      </c>
      <c r="F36" s="14">
        <v>24.161999999999999</v>
      </c>
      <c r="G36" s="14" t="s">
        <v>140</v>
      </c>
      <c r="H36" s="14"/>
      <c r="I36" s="14">
        <v>6.83</v>
      </c>
      <c r="J36" s="14" t="s">
        <v>141</v>
      </c>
      <c r="K36" s="16">
        <v>-0.93707200000000002</v>
      </c>
      <c r="L36" s="16">
        <v>-0.78243700000000005</v>
      </c>
      <c r="M36" s="16">
        <v>-0.44307800000000003</v>
      </c>
      <c r="N36" s="16">
        <v>-0.35355799999999998</v>
      </c>
      <c r="O36" s="16">
        <v>0.111285</v>
      </c>
      <c r="P36" s="14">
        <v>22</v>
      </c>
      <c r="Q36" s="14" t="s">
        <v>22</v>
      </c>
      <c r="R36" s="14" t="s">
        <v>23</v>
      </c>
      <c r="S36" s="5"/>
      <c r="T36" s="11">
        <f t="shared" si="47"/>
        <v>0.39177326975807691</v>
      </c>
      <c r="U36" s="12">
        <f t="shared" si="48"/>
        <v>0.4572902359801192</v>
      </c>
      <c r="V36" s="12">
        <f t="shared" si="49"/>
        <v>0.64205712467888165</v>
      </c>
      <c r="W36" s="13">
        <f t="shared" si="50"/>
        <v>0.70218526466161801</v>
      </c>
    </row>
    <row r="37" spans="1:23" x14ac:dyDescent="0.2">
      <c r="A37" s="1" t="s">
        <v>142</v>
      </c>
      <c r="B37" s="22">
        <v>2013</v>
      </c>
      <c r="C37" s="23" t="s">
        <v>143</v>
      </c>
      <c r="D37" s="22" t="s">
        <v>18</v>
      </c>
      <c r="E37" s="22" t="s">
        <v>19</v>
      </c>
      <c r="F37" s="22">
        <v>69.781000000000006</v>
      </c>
      <c r="G37" s="22" t="s">
        <v>144</v>
      </c>
      <c r="H37" s="22">
        <v>5.0999999999999996</v>
      </c>
      <c r="I37" s="22">
        <v>5.39</v>
      </c>
      <c r="J37" s="22" t="s">
        <v>145</v>
      </c>
      <c r="K37" s="24">
        <v>-8.7171200000000004E-2</v>
      </c>
      <c r="L37" s="24">
        <v>-0.26081100000000002</v>
      </c>
      <c r="M37" s="24">
        <v>-0.63686399999999999</v>
      </c>
      <c r="N37" s="24">
        <v>-0.37676599999999999</v>
      </c>
      <c r="O37" s="24">
        <v>5.2970799999999998E-2</v>
      </c>
      <c r="P37" s="22">
        <v>31.3</v>
      </c>
      <c r="Q37" s="22" t="s">
        <v>22</v>
      </c>
      <c r="R37" s="22" t="s">
        <v>23</v>
      </c>
      <c r="S37" s="5"/>
      <c r="T37" s="11">
        <f t="shared" si="47"/>
        <v>0.91652017394725949</v>
      </c>
      <c r="U37" s="12">
        <f t="shared" si="48"/>
        <v>0.77042651646735549</v>
      </c>
      <c r="V37" s="12">
        <f t="shared" si="49"/>
        <v>0.52894860862496051</v>
      </c>
      <c r="W37" s="13">
        <f t="shared" si="50"/>
        <v>0.68607659703778689</v>
      </c>
    </row>
    <row r="38" spans="1:23" x14ac:dyDescent="0.2">
      <c r="A38" s="14"/>
      <c r="B38" s="14">
        <v>2014</v>
      </c>
      <c r="C38" s="21" t="s">
        <v>146</v>
      </c>
      <c r="D38" s="14" t="s">
        <v>25</v>
      </c>
      <c r="E38" s="14" t="s">
        <v>45</v>
      </c>
      <c r="F38" s="14">
        <v>65.545000000000002</v>
      </c>
      <c r="G38" s="14" t="s">
        <v>99</v>
      </c>
      <c r="H38" s="14">
        <v>5</v>
      </c>
      <c r="I38" s="14">
        <v>5.86</v>
      </c>
      <c r="J38" s="14" t="s">
        <v>147</v>
      </c>
      <c r="K38" s="16">
        <v>0.82657599999999998</v>
      </c>
      <c r="L38" s="16">
        <v>0.85665199999999997</v>
      </c>
      <c r="M38" s="16">
        <v>0.84891499999999998</v>
      </c>
      <c r="N38" s="16">
        <v>1.0223800000000001</v>
      </c>
      <c r="O38" s="16">
        <v>1.33414E-2</v>
      </c>
      <c r="P38" s="14">
        <v>23.4</v>
      </c>
      <c r="Q38" s="14" t="s">
        <v>22</v>
      </c>
      <c r="R38" s="14" t="s">
        <v>35</v>
      </c>
      <c r="S38" s="5"/>
      <c r="T38" s="11">
        <f t="shared" ref="T38" si="51">POWER(K38,2)</f>
        <v>0.68322788377599997</v>
      </c>
      <c r="U38" s="12">
        <f t="shared" ref="U38" si="52">POWER(L38,2)</f>
        <v>0.73385264910399994</v>
      </c>
      <c r="V38" s="12">
        <f t="shared" ref="V38" si="53">POWER(M38,2)</f>
        <v>0.72065667722499993</v>
      </c>
      <c r="W38" s="13">
        <f t="shared" ref="W38" si="54">POWER(N38,2)</f>
        <v>1.0452608644000001</v>
      </c>
    </row>
    <row r="39" spans="1:23" x14ac:dyDescent="0.2">
      <c r="A39" s="1" t="s">
        <v>148</v>
      </c>
      <c r="B39" s="1">
        <v>2014</v>
      </c>
      <c r="C39" s="2" t="s">
        <v>149</v>
      </c>
      <c r="D39" s="1" t="s">
        <v>49</v>
      </c>
      <c r="E39" s="1" t="s">
        <v>150</v>
      </c>
      <c r="F39" s="1">
        <v>82.882999999999996</v>
      </c>
      <c r="G39" s="1" t="s">
        <v>151</v>
      </c>
      <c r="H39" s="1">
        <v>5.3</v>
      </c>
      <c r="I39" s="1">
        <v>5.39</v>
      </c>
      <c r="J39" s="1" t="s">
        <v>152</v>
      </c>
      <c r="K39" s="10">
        <v>-0.141426</v>
      </c>
      <c r="L39" s="10">
        <v>-0.66447100000000003</v>
      </c>
      <c r="M39" s="10">
        <v>-0.2661</v>
      </c>
      <c r="N39" s="10">
        <v>-0.13603399999999999</v>
      </c>
      <c r="O39" s="10">
        <v>0.105668</v>
      </c>
      <c r="P39" s="1">
        <v>19.600000000000001</v>
      </c>
      <c r="Q39" s="1" t="s">
        <v>22</v>
      </c>
      <c r="R39" s="1" t="s">
        <v>23</v>
      </c>
      <c r="S39" s="1"/>
      <c r="T39" s="11">
        <f>EXP(K39)</f>
        <v>0.86811941404467874</v>
      </c>
      <c r="U39" s="12">
        <f t="shared" ref="U39" si="55">EXP(L39)</f>
        <v>0.51454565037288802</v>
      </c>
      <c r="V39" s="12">
        <f t="shared" ref="V39" si="56">EXP(M39)</f>
        <v>0.76636248742033697</v>
      </c>
      <c r="W39" s="13">
        <f t="shared" ref="W39" si="57">EXP(N39)</f>
        <v>0.87281295634371203</v>
      </c>
    </row>
    <row r="40" spans="1:23" x14ac:dyDescent="0.2">
      <c r="A40" s="14"/>
      <c r="B40" s="14"/>
      <c r="C40" s="21" t="s">
        <v>153</v>
      </c>
      <c r="D40" s="14" t="s">
        <v>49</v>
      </c>
      <c r="E40" s="14" t="s">
        <v>154</v>
      </c>
      <c r="F40" s="14">
        <v>43.853000000000002</v>
      </c>
      <c r="G40" s="14" t="s">
        <v>155</v>
      </c>
      <c r="H40" s="14"/>
      <c r="I40" s="14">
        <v>6.22</v>
      </c>
      <c r="J40" s="14" t="s">
        <v>156</v>
      </c>
      <c r="K40" s="16">
        <v>-0.14145199999999999</v>
      </c>
      <c r="L40" s="16">
        <v>3.9536800000000002E-3</v>
      </c>
      <c r="M40" s="16">
        <v>5.0740300000000002E-2</v>
      </c>
      <c r="N40" s="16">
        <v>0.55703800000000003</v>
      </c>
      <c r="O40" s="16">
        <v>0.10567</v>
      </c>
      <c r="P40" s="14">
        <v>23.6</v>
      </c>
      <c r="Q40" s="14" t="s">
        <v>22</v>
      </c>
      <c r="R40" s="14" t="s">
        <v>23</v>
      </c>
      <c r="S40" s="5"/>
      <c r="T40" s="11">
        <f t="shared" ref="T40:T46" si="58">EXP(K40)</f>
        <v>0.86809684323333536</v>
      </c>
      <c r="U40" s="12">
        <f t="shared" ref="U40:U46" si="59">EXP(L40)</f>
        <v>1.0039615061033416</v>
      </c>
      <c r="V40" s="12">
        <f t="shared" ref="V40:V46" si="60">EXP(M40)</f>
        <v>1.0520496405112265</v>
      </c>
      <c r="W40" s="13">
        <f t="shared" ref="W40:W46" si="61">EXP(N40)</f>
        <v>1.7454946804869702</v>
      </c>
    </row>
    <row r="41" spans="1:23" x14ac:dyDescent="0.2">
      <c r="A41" s="5" t="s">
        <v>157</v>
      </c>
      <c r="B41" s="5">
        <v>2013</v>
      </c>
      <c r="C41" s="32" t="s">
        <v>158</v>
      </c>
      <c r="D41" s="33" t="s">
        <v>18</v>
      </c>
      <c r="E41" s="33" t="s">
        <v>26</v>
      </c>
      <c r="F41" s="33">
        <v>43.218000000000004</v>
      </c>
      <c r="G41" s="33" t="s">
        <v>159</v>
      </c>
      <c r="H41" s="33">
        <v>4.9000000000000004</v>
      </c>
      <c r="I41" s="33">
        <v>5.51</v>
      </c>
      <c r="J41" s="33" t="s">
        <v>160</v>
      </c>
      <c r="K41" s="18">
        <v>-0.76248700000000003</v>
      </c>
      <c r="L41" s="18">
        <v>-0.70866200000000001</v>
      </c>
      <c r="M41" s="18">
        <v>-0.76322400000000001</v>
      </c>
      <c r="N41" s="18">
        <v>-1.2515799999999999</v>
      </c>
      <c r="O41" s="18">
        <v>0.159111</v>
      </c>
      <c r="P41" s="5">
        <v>18.5</v>
      </c>
      <c r="Q41" s="5" t="s">
        <v>22</v>
      </c>
      <c r="R41" s="5" t="s">
        <v>23</v>
      </c>
      <c r="S41" s="5"/>
      <c r="T41" s="11">
        <f t="shared" si="58"/>
        <v>0.46650478570564302</v>
      </c>
      <c r="U41" s="12">
        <f t="shared" si="59"/>
        <v>0.49230245767504721</v>
      </c>
      <c r="V41" s="12">
        <f t="shared" si="60"/>
        <v>0.46616109834292779</v>
      </c>
      <c r="W41" s="13">
        <f t="shared" si="61"/>
        <v>0.2860524767081688</v>
      </c>
    </row>
    <row r="42" spans="1:23" x14ac:dyDescent="0.2">
      <c r="A42" s="1"/>
      <c r="B42" s="14"/>
      <c r="C42" s="21" t="s">
        <v>161</v>
      </c>
      <c r="D42" s="14" t="s">
        <v>57</v>
      </c>
      <c r="E42" s="14" t="s">
        <v>162</v>
      </c>
      <c r="F42" s="14">
        <v>24.187999999999999</v>
      </c>
      <c r="G42" s="14" t="s">
        <v>163</v>
      </c>
      <c r="H42" s="14"/>
      <c r="I42" s="14">
        <v>6.84</v>
      </c>
      <c r="J42" s="14" t="s">
        <v>164</v>
      </c>
      <c r="K42" s="16">
        <v>-0.76248800000000005</v>
      </c>
      <c r="L42" s="16">
        <v>-0.226634</v>
      </c>
      <c r="M42" s="16">
        <v>-0.76248800000000005</v>
      </c>
      <c r="N42" s="16">
        <v>-0.226634</v>
      </c>
      <c r="O42" s="16">
        <v>0.159111</v>
      </c>
      <c r="P42" s="14">
        <v>23</v>
      </c>
      <c r="Q42" s="14" t="s">
        <v>22</v>
      </c>
      <c r="R42" s="14" t="s">
        <v>23</v>
      </c>
      <c r="S42" s="5"/>
      <c r="T42" s="11">
        <f t="shared" si="58"/>
        <v>0.46650431920109053</v>
      </c>
      <c r="U42" s="12">
        <f t="shared" si="59"/>
        <v>0.79721250867913052</v>
      </c>
      <c r="V42" s="12">
        <f t="shared" si="60"/>
        <v>0.46650431920109053</v>
      </c>
      <c r="W42" s="13">
        <f t="shared" si="61"/>
        <v>0.79721250867913052</v>
      </c>
    </row>
    <row r="43" spans="1:23" x14ac:dyDescent="0.2">
      <c r="A43" s="14"/>
      <c r="B43" s="14">
        <v>2014</v>
      </c>
      <c r="C43" s="15" t="s">
        <v>158</v>
      </c>
      <c r="D43" s="7"/>
      <c r="E43" s="7" t="s">
        <v>26</v>
      </c>
      <c r="F43" s="7">
        <v>45.264000000000003</v>
      </c>
      <c r="G43" s="7" t="s">
        <v>165</v>
      </c>
      <c r="H43" s="7">
        <v>5.0999999999999996</v>
      </c>
      <c r="I43" s="7">
        <v>5.48</v>
      </c>
      <c r="J43" s="7" t="s">
        <v>166</v>
      </c>
      <c r="K43" s="16">
        <v>-0.66290099999999996</v>
      </c>
      <c r="L43" s="16">
        <v>-0.211729</v>
      </c>
      <c r="M43" s="16">
        <v>-0.31034699999999998</v>
      </c>
      <c r="N43" s="16">
        <v>-0.82827200000000001</v>
      </c>
      <c r="O43" s="16">
        <v>0.184395</v>
      </c>
      <c r="P43" s="14">
        <v>22.9</v>
      </c>
      <c r="Q43" s="14" t="s">
        <v>22</v>
      </c>
      <c r="R43" s="14" t="s">
        <v>23</v>
      </c>
      <c r="S43" s="5"/>
      <c r="T43" s="11">
        <f t="shared" si="58"/>
        <v>0.51535412152776339</v>
      </c>
      <c r="U43" s="12">
        <f t="shared" si="59"/>
        <v>0.80918395670781218</v>
      </c>
      <c r="V43" s="12">
        <f t="shared" si="60"/>
        <v>0.7331924942821797</v>
      </c>
      <c r="W43" s="13">
        <f t="shared" si="61"/>
        <v>0.43680343088154377</v>
      </c>
    </row>
    <row r="44" spans="1:23" ht="14.25" x14ac:dyDescent="0.2">
      <c r="A44" s="1" t="s">
        <v>167</v>
      </c>
      <c r="B44" s="1">
        <v>2013</v>
      </c>
      <c r="C44" s="2" t="s">
        <v>509</v>
      </c>
      <c r="D44" s="1" t="s">
        <v>87</v>
      </c>
      <c r="E44" s="1" t="s">
        <v>154</v>
      </c>
      <c r="F44" s="1">
        <v>32.835999999999999</v>
      </c>
      <c r="G44" s="1" t="s">
        <v>168</v>
      </c>
      <c r="H44" s="1">
        <v>5</v>
      </c>
      <c r="I44" s="1">
        <v>4.1500000000000004</v>
      </c>
      <c r="J44" s="1" t="s">
        <v>169</v>
      </c>
      <c r="K44" s="10">
        <v>-0.35209200000000002</v>
      </c>
      <c r="L44" s="10">
        <v>1.87779E-2</v>
      </c>
      <c r="M44" s="10">
        <v>-0.29343399999999997</v>
      </c>
      <c r="N44" s="10">
        <v>-0.12545400000000001</v>
      </c>
      <c r="O44" s="10">
        <v>3.3622300000000001E-2</v>
      </c>
      <c r="P44" s="1">
        <v>18.899999999999999</v>
      </c>
      <c r="Q44" s="1" t="s">
        <v>22</v>
      </c>
      <c r="R44" s="1" t="s">
        <v>23</v>
      </c>
      <c r="S44" s="1"/>
      <c r="T44" s="11">
        <f t="shared" si="58"/>
        <v>0.70321542318130925</v>
      </c>
      <c r="U44" s="12">
        <f t="shared" si="59"/>
        <v>1.0189553135086944</v>
      </c>
      <c r="V44" s="12">
        <f t="shared" si="60"/>
        <v>0.74569843733686902</v>
      </c>
      <c r="W44" s="13">
        <f t="shared" si="61"/>
        <v>0.8820963399254258</v>
      </c>
    </row>
    <row r="45" spans="1:23" ht="14.25" x14ac:dyDescent="0.2">
      <c r="A45" s="1"/>
      <c r="B45" s="1"/>
      <c r="C45" s="19" t="s">
        <v>510</v>
      </c>
      <c r="D45" s="20" t="s">
        <v>18</v>
      </c>
      <c r="E45" s="20" t="s">
        <v>136</v>
      </c>
      <c r="F45" s="20">
        <v>21.827999999999999</v>
      </c>
      <c r="G45" s="20" t="s">
        <v>170</v>
      </c>
      <c r="H45" s="20"/>
      <c r="I45" s="20">
        <v>4.78</v>
      </c>
      <c r="J45" s="20" t="s">
        <v>171</v>
      </c>
      <c r="K45" s="10">
        <v>-0.35245100000000001</v>
      </c>
      <c r="L45" s="10">
        <v>4.30994E-3</v>
      </c>
      <c r="M45" s="10">
        <v>-6.3797999999999994E-2</v>
      </c>
      <c r="N45" s="10">
        <v>-0.35003899999999999</v>
      </c>
      <c r="O45" s="10">
        <v>3.3761399999999997E-2</v>
      </c>
      <c r="P45" s="1">
        <v>26.5</v>
      </c>
      <c r="Q45" s="1" t="s">
        <v>22</v>
      </c>
      <c r="R45" s="1" t="s">
        <v>23</v>
      </c>
      <c r="S45" s="1"/>
      <c r="T45" s="11">
        <f t="shared" si="58"/>
        <v>0.70296301415451845</v>
      </c>
      <c r="U45" s="12">
        <f t="shared" si="59"/>
        <v>1.004319241149066</v>
      </c>
      <c r="V45" s="12">
        <f t="shared" si="60"/>
        <v>0.93819449567910129</v>
      </c>
      <c r="W45" s="13">
        <f t="shared" si="61"/>
        <v>0.70466060741912273</v>
      </c>
    </row>
    <row r="46" spans="1:23" ht="14.25" x14ac:dyDescent="0.2">
      <c r="A46" s="5"/>
      <c r="B46" s="14"/>
      <c r="C46" s="21" t="s">
        <v>511</v>
      </c>
      <c r="D46" s="14" t="s">
        <v>18</v>
      </c>
      <c r="E46" s="14" t="s">
        <v>26</v>
      </c>
      <c r="F46" s="14">
        <v>14.180999999999999</v>
      </c>
      <c r="G46" s="14" t="s">
        <v>172</v>
      </c>
      <c r="H46" s="14"/>
      <c r="I46" s="14">
        <v>4.82</v>
      </c>
      <c r="J46" s="14" t="s">
        <v>173</v>
      </c>
      <c r="K46" s="16">
        <v>-0.35274499999999998</v>
      </c>
      <c r="L46" s="16">
        <v>-0.65023500000000001</v>
      </c>
      <c r="M46" s="16">
        <v>-0.49493999999999999</v>
      </c>
      <c r="N46" s="16">
        <v>-0.66970799999999997</v>
      </c>
      <c r="O46" s="16">
        <v>3.3719199999999998E-2</v>
      </c>
      <c r="P46" s="14">
        <v>17.8</v>
      </c>
      <c r="Q46" s="14" t="s">
        <v>22</v>
      </c>
      <c r="R46" s="14" t="s">
        <v>23</v>
      </c>
      <c r="S46" s="5"/>
      <c r="T46" s="11">
        <f t="shared" si="58"/>
        <v>0.70275637340603547</v>
      </c>
      <c r="U46" s="12">
        <f t="shared" si="59"/>
        <v>0.52192311041733708</v>
      </c>
      <c r="V46" s="12">
        <f t="shared" si="60"/>
        <v>0.60960748264799669</v>
      </c>
      <c r="W46" s="13">
        <f t="shared" si="61"/>
        <v>0.51185801850853974</v>
      </c>
    </row>
    <row r="47" spans="1:23" x14ac:dyDescent="0.2">
      <c r="A47" s="1"/>
      <c r="B47" s="1">
        <v>2014</v>
      </c>
      <c r="C47" s="2" t="s">
        <v>174</v>
      </c>
      <c r="D47" s="1" t="s">
        <v>49</v>
      </c>
      <c r="E47" s="1" t="s">
        <v>129</v>
      </c>
      <c r="F47" s="1">
        <v>31.440999999999999</v>
      </c>
      <c r="G47" s="1" t="s">
        <v>175</v>
      </c>
      <c r="H47" s="1">
        <v>5</v>
      </c>
      <c r="I47" s="1">
        <v>6.21</v>
      </c>
      <c r="J47" s="1" t="s">
        <v>176</v>
      </c>
      <c r="K47" s="10">
        <v>0.91427800000000004</v>
      </c>
      <c r="L47" s="10">
        <v>1.1072200000000001</v>
      </c>
      <c r="M47" s="10">
        <v>1.0927</v>
      </c>
      <c r="N47" s="10">
        <v>0.91601100000000002</v>
      </c>
      <c r="O47" s="10">
        <v>1.5972699999999999E-2</v>
      </c>
      <c r="P47" s="1">
        <v>21.9</v>
      </c>
      <c r="Q47" s="1" t="s">
        <v>22</v>
      </c>
      <c r="R47" s="1" t="s">
        <v>35</v>
      </c>
      <c r="S47" s="1"/>
      <c r="T47" s="11">
        <f t="shared" ref="T47" si="62">POWER(K47,2)</f>
        <v>0.83590426128400008</v>
      </c>
      <c r="U47" s="12">
        <f t="shared" ref="U47" si="63">POWER(L47,2)</f>
        <v>1.2259361284000001</v>
      </c>
      <c r="V47" s="12">
        <f t="shared" ref="V47" si="64">POWER(M47,2)</f>
        <v>1.1939932900000001</v>
      </c>
      <c r="W47" s="13">
        <f t="shared" ref="W47" si="65">POWER(N47,2)</f>
        <v>0.83907615212100006</v>
      </c>
    </row>
    <row r="48" spans="1:23" x14ac:dyDescent="0.2">
      <c r="A48" s="1"/>
      <c r="B48" s="1"/>
      <c r="C48" s="19" t="s">
        <v>177</v>
      </c>
      <c r="D48" s="20" t="s">
        <v>25</v>
      </c>
      <c r="E48" s="20" t="s">
        <v>136</v>
      </c>
      <c r="F48" s="20">
        <v>42.572000000000003</v>
      </c>
      <c r="G48" s="20" t="s">
        <v>178</v>
      </c>
      <c r="H48" s="20"/>
      <c r="I48" s="20">
        <v>5.47</v>
      </c>
      <c r="J48" s="20" t="s">
        <v>179</v>
      </c>
      <c r="K48" s="10">
        <v>0.91419399999999995</v>
      </c>
      <c r="L48" s="10">
        <v>0.86317299999999997</v>
      </c>
      <c r="M48" s="10">
        <v>0.99053800000000003</v>
      </c>
      <c r="N48" s="10">
        <v>0.77768899999999996</v>
      </c>
      <c r="O48" s="10">
        <v>1.5960599999999998E-2</v>
      </c>
      <c r="P48" s="1">
        <v>15.4</v>
      </c>
      <c r="Q48" s="1" t="s">
        <v>22</v>
      </c>
      <c r="R48" s="1" t="s">
        <v>35</v>
      </c>
      <c r="S48" s="1"/>
      <c r="T48" s="11">
        <f t="shared" ref="T48:T52" si="66">POWER(K48,2)</f>
        <v>0.83575066963599987</v>
      </c>
      <c r="U48" s="12">
        <f t="shared" ref="U48:U52" si="67">POWER(L48,2)</f>
        <v>0.74506762792899994</v>
      </c>
      <c r="V48" s="12">
        <f t="shared" ref="V48:V52" si="68">POWER(M48,2)</f>
        <v>0.98116552944400004</v>
      </c>
      <c r="W48" s="13">
        <f t="shared" ref="W48:W52" si="69">POWER(N48,2)</f>
        <v>0.60480018072099995</v>
      </c>
    </row>
    <row r="49" spans="1:23" x14ac:dyDescent="0.2">
      <c r="A49" s="14"/>
      <c r="B49" s="14"/>
      <c r="C49" s="21" t="s">
        <v>180</v>
      </c>
      <c r="D49" s="14" t="s">
        <v>49</v>
      </c>
      <c r="E49" s="14" t="s">
        <v>162</v>
      </c>
      <c r="F49" s="14">
        <v>51.521999999999998</v>
      </c>
      <c r="G49" s="14" t="s">
        <v>181</v>
      </c>
      <c r="H49" s="14"/>
      <c r="I49" s="14">
        <v>5.67</v>
      </c>
      <c r="J49" s="14" t="s">
        <v>182</v>
      </c>
      <c r="K49" s="16">
        <v>0.91520599999999996</v>
      </c>
      <c r="L49" s="16">
        <v>1.01281</v>
      </c>
      <c r="M49" s="16">
        <v>1.12659</v>
      </c>
      <c r="N49" s="16">
        <v>0.90879399999999999</v>
      </c>
      <c r="O49" s="16">
        <v>1.62191E-2</v>
      </c>
      <c r="P49" s="14">
        <v>18.3</v>
      </c>
      <c r="Q49" s="14" t="s">
        <v>22</v>
      </c>
      <c r="R49" s="14" t="s">
        <v>35</v>
      </c>
      <c r="S49" s="5"/>
      <c r="T49" s="11">
        <f t="shared" si="66"/>
        <v>0.8376020224359999</v>
      </c>
      <c r="U49" s="12">
        <f t="shared" si="67"/>
        <v>1.0257840961</v>
      </c>
      <c r="V49" s="12">
        <f t="shared" si="68"/>
        <v>1.2692050281</v>
      </c>
      <c r="W49" s="13">
        <f t="shared" si="69"/>
        <v>0.82590653443599993</v>
      </c>
    </row>
    <row r="50" spans="1:23" x14ac:dyDescent="0.2">
      <c r="A50" s="1" t="s">
        <v>183</v>
      </c>
      <c r="B50" s="5">
        <v>2013</v>
      </c>
      <c r="C50" s="17" t="s">
        <v>184</v>
      </c>
      <c r="D50" s="5" t="s">
        <v>49</v>
      </c>
      <c r="E50" s="5" t="s">
        <v>54</v>
      </c>
      <c r="F50" s="5">
        <v>49.584000000000003</v>
      </c>
      <c r="G50" s="5" t="s">
        <v>185</v>
      </c>
      <c r="H50" s="5">
        <v>5.3</v>
      </c>
      <c r="I50" s="5">
        <v>6.08</v>
      </c>
      <c r="J50" s="5" t="s">
        <v>186</v>
      </c>
      <c r="K50" s="18">
        <v>0.96560900000000005</v>
      </c>
      <c r="L50" s="18">
        <v>0.98073699999999997</v>
      </c>
      <c r="M50" s="18">
        <v>1.1404700000000001</v>
      </c>
      <c r="N50" s="18">
        <v>0.93443299999999996</v>
      </c>
      <c r="O50" s="18">
        <v>9.4542299999999992E-3</v>
      </c>
      <c r="P50" s="5">
        <v>26.5</v>
      </c>
      <c r="Q50" s="5" t="s">
        <v>22</v>
      </c>
      <c r="R50" s="5" t="s">
        <v>35</v>
      </c>
      <c r="S50" s="5"/>
      <c r="T50" s="11">
        <f t="shared" si="66"/>
        <v>0.93240074088100011</v>
      </c>
      <c r="U50" s="12">
        <f t="shared" si="67"/>
        <v>0.96184506316899998</v>
      </c>
      <c r="V50" s="12">
        <f t="shared" si="68"/>
        <v>1.3006718209000001</v>
      </c>
      <c r="W50" s="13">
        <f t="shared" si="69"/>
        <v>0.87316503148899993</v>
      </c>
    </row>
    <row r="51" spans="1:23" x14ac:dyDescent="0.2">
      <c r="A51" s="1"/>
      <c r="B51" s="5"/>
      <c r="C51" s="17" t="s">
        <v>187</v>
      </c>
      <c r="D51" s="5" t="s">
        <v>49</v>
      </c>
      <c r="E51" s="5" t="s">
        <v>26</v>
      </c>
      <c r="F51" s="5">
        <v>14.180999999999999</v>
      </c>
      <c r="G51" s="5" t="s">
        <v>172</v>
      </c>
      <c r="H51" s="5"/>
      <c r="I51" s="5">
        <v>5.91</v>
      </c>
      <c r="J51" s="5" t="s">
        <v>188</v>
      </c>
      <c r="K51" s="18">
        <v>0.96575200000000005</v>
      </c>
      <c r="L51" s="18">
        <v>0.84457199999999999</v>
      </c>
      <c r="M51" s="18">
        <v>0.92505999999999999</v>
      </c>
      <c r="N51" s="18">
        <v>0.798265</v>
      </c>
      <c r="O51" s="18">
        <v>9.4501199999999994E-3</v>
      </c>
      <c r="P51" s="5">
        <v>17.8</v>
      </c>
      <c r="Q51" s="5" t="s">
        <v>22</v>
      </c>
      <c r="R51" s="5" t="s">
        <v>35</v>
      </c>
      <c r="S51" s="5"/>
      <c r="T51" s="11">
        <f t="shared" si="66"/>
        <v>0.93267692550400005</v>
      </c>
      <c r="U51" s="12">
        <f t="shared" si="67"/>
        <v>0.71330186318400002</v>
      </c>
      <c r="V51" s="12">
        <f t="shared" si="68"/>
        <v>0.85573600360000002</v>
      </c>
      <c r="W51" s="13">
        <f t="shared" si="69"/>
        <v>0.63722701022500006</v>
      </c>
    </row>
    <row r="52" spans="1:23" x14ac:dyDescent="0.2">
      <c r="A52" s="25"/>
      <c r="B52" s="34"/>
      <c r="C52" s="35" t="s">
        <v>512</v>
      </c>
      <c r="D52" s="34" t="s">
        <v>49</v>
      </c>
      <c r="E52" s="34" t="s">
        <v>506</v>
      </c>
      <c r="F52" s="34">
        <v>36.115000000000002</v>
      </c>
      <c r="G52" s="34" t="s">
        <v>189</v>
      </c>
      <c r="H52" s="34"/>
      <c r="I52" s="34">
        <v>5.33</v>
      </c>
      <c r="J52" s="34" t="s">
        <v>190</v>
      </c>
      <c r="K52" s="36">
        <v>0.96570199999999995</v>
      </c>
      <c r="L52" s="36">
        <v>1.0412399999999999</v>
      </c>
      <c r="M52" s="36">
        <v>0.96672800000000003</v>
      </c>
      <c r="N52" s="36">
        <v>0.86979300000000004</v>
      </c>
      <c r="O52" s="36">
        <v>9.4426900000000001E-3</v>
      </c>
      <c r="P52" s="34">
        <v>16.7</v>
      </c>
      <c r="Q52" s="34" t="s">
        <v>22</v>
      </c>
      <c r="R52" s="34" t="s">
        <v>35</v>
      </c>
      <c r="S52" s="29"/>
      <c r="T52" s="11">
        <f t="shared" si="66"/>
        <v>0.93258035280399987</v>
      </c>
      <c r="U52" s="12">
        <f t="shared" si="67"/>
        <v>1.0841807375999999</v>
      </c>
      <c r="V52" s="12">
        <f t="shared" si="68"/>
        <v>0.9345630259840001</v>
      </c>
      <c r="W52" s="13">
        <f t="shared" si="69"/>
        <v>0.7565398628490001</v>
      </c>
    </row>
    <row r="53" spans="1:23" x14ac:dyDescent="0.2">
      <c r="A53" s="14"/>
      <c r="B53" s="14">
        <v>2014</v>
      </c>
      <c r="C53" s="21" t="s">
        <v>191</v>
      </c>
      <c r="D53" s="14" t="s">
        <v>87</v>
      </c>
      <c r="E53" s="14" t="s">
        <v>79</v>
      </c>
      <c r="F53" s="14">
        <v>57.182000000000002</v>
      </c>
      <c r="G53" s="14" t="s">
        <v>80</v>
      </c>
      <c r="H53" s="14">
        <v>5.4</v>
      </c>
      <c r="I53" s="14">
        <v>5.65</v>
      </c>
      <c r="J53" s="14" t="s">
        <v>81</v>
      </c>
      <c r="K53" s="16">
        <v>0.44975999999999999</v>
      </c>
      <c r="L53" s="16">
        <v>0.28983199999999998</v>
      </c>
      <c r="M53" s="16">
        <v>0.74269700000000005</v>
      </c>
      <c r="N53" s="16">
        <v>-0.355597</v>
      </c>
      <c r="O53" s="16">
        <v>0.27563599999999999</v>
      </c>
      <c r="P53" s="14">
        <v>31.6</v>
      </c>
      <c r="Q53" s="14" t="s">
        <v>22</v>
      </c>
      <c r="R53" s="14" t="s">
        <v>23</v>
      </c>
      <c r="S53" s="5"/>
      <c r="T53" s="11">
        <f t="shared" ref="T53" si="70">EXP(K53)</f>
        <v>1.5679358357294289</v>
      </c>
      <c r="U53" s="12">
        <f t="shared" ref="U53" si="71">EXP(L53)</f>
        <v>1.3362029870660923</v>
      </c>
      <c r="V53" s="12">
        <f t="shared" ref="V53" si="72">EXP(M53)</f>
        <v>2.101595882151706</v>
      </c>
      <c r="W53" s="13">
        <f t="shared" ref="W53" si="73">EXP(N53)</f>
        <v>0.70075496759037792</v>
      </c>
    </row>
    <row r="54" spans="1:23" ht="14.25" x14ac:dyDescent="0.2">
      <c r="A54" s="1" t="s">
        <v>192</v>
      </c>
      <c r="B54" s="5">
        <v>2013</v>
      </c>
      <c r="C54" s="17" t="s">
        <v>513</v>
      </c>
      <c r="D54" s="5" t="s">
        <v>25</v>
      </c>
      <c r="E54" s="5" t="s">
        <v>154</v>
      </c>
      <c r="F54" s="5">
        <v>76.141999999999996</v>
      </c>
      <c r="G54" s="5" t="s">
        <v>193</v>
      </c>
      <c r="H54" s="5">
        <v>5</v>
      </c>
      <c r="I54" s="5">
        <v>4.2699999999999996</v>
      </c>
      <c r="J54" s="5" t="s">
        <v>194</v>
      </c>
      <c r="K54" s="18">
        <v>-0.420435</v>
      </c>
      <c r="L54" s="18">
        <v>-0.33664300000000003</v>
      </c>
      <c r="M54" s="18">
        <v>-0.668215</v>
      </c>
      <c r="N54" s="18">
        <v>-0.30712200000000001</v>
      </c>
      <c r="O54" s="18">
        <v>7.9183900000000002E-2</v>
      </c>
      <c r="P54" s="5">
        <v>15.3</v>
      </c>
      <c r="Q54" s="5" t="s">
        <v>22</v>
      </c>
      <c r="R54" s="5" t="s">
        <v>23</v>
      </c>
      <c r="S54" s="5"/>
      <c r="T54" s="11">
        <f t="shared" ref="T54:T58" si="74">EXP(K54)</f>
        <v>0.65676106660426659</v>
      </c>
      <c r="U54" s="12">
        <f t="shared" ref="U54:U58" si="75">EXP(L54)</f>
        <v>0.71416375085746342</v>
      </c>
      <c r="V54" s="12">
        <f t="shared" ref="V54:V58" si="76">EXP(M54)</f>
        <v>0.51262279329248917</v>
      </c>
      <c r="W54" s="13">
        <f t="shared" ref="W54:W58" si="77">EXP(N54)</f>
        <v>0.73556085700843177</v>
      </c>
    </row>
    <row r="55" spans="1:23" x14ac:dyDescent="0.2">
      <c r="A55" s="1"/>
      <c r="B55" s="14"/>
      <c r="C55" s="15" t="s">
        <v>195</v>
      </c>
      <c r="D55" s="7" t="s">
        <v>87</v>
      </c>
      <c r="E55" s="7" t="s">
        <v>162</v>
      </c>
      <c r="F55" s="7">
        <v>53.106999999999999</v>
      </c>
      <c r="G55" s="7" t="s">
        <v>196</v>
      </c>
      <c r="H55" s="7"/>
      <c r="I55" s="7">
        <v>5.52</v>
      </c>
      <c r="J55" s="7" t="s">
        <v>197</v>
      </c>
      <c r="K55" s="16">
        <v>-0.43116100000000002</v>
      </c>
      <c r="L55" s="16">
        <v>-0.26497199999999999</v>
      </c>
      <c r="M55" s="16">
        <v>-0.74781200000000003</v>
      </c>
      <c r="N55" s="16">
        <v>-0.44914900000000002</v>
      </c>
      <c r="O55" s="16">
        <v>8.0605800000000005E-2</v>
      </c>
      <c r="P55" s="14">
        <v>21</v>
      </c>
      <c r="Q55" s="14" t="s">
        <v>22</v>
      </c>
      <c r="R55" s="14" t="s">
        <v>23</v>
      </c>
      <c r="S55" s="5"/>
      <c r="T55" s="11">
        <f t="shared" si="74"/>
        <v>0.64975429191215917</v>
      </c>
      <c r="U55" s="12">
        <f t="shared" si="75"/>
        <v>0.76722743204320254</v>
      </c>
      <c r="V55" s="12">
        <f t="shared" si="76"/>
        <v>0.47340122227410469</v>
      </c>
      <c r="W55" s="13">
        <f t="shared" si="77"/>
        <v>0.63817100412978434</v>
      </c>
    </row>
    <row r="56" spans="1:23" x14ac:dyDescent="0.2">
      <c r="A56" s="1"/>
      <c r="B56" s="5">
        <v>2014</v>
      </c>
      <c r="C56" s="17" t="s">
        <v>198</v>
      </c>
      <c r="D56" s="5" t="s">
        <v>49</v>
      </c>
      <c r="E56" s="5" t="s">
        <v>73</v>
      </c>
      <c r="F56" s="5">
        <v>42.185000000000002</v>
      </c>
      <c r="G56" s="5" t="s">
        <v>199</v>
      </c>
      <c r="H56" s="5">
        <v>5</v>
      </c>
      <c r="I56" s="5">
        <v>6.9</v>
      </c>
      <c r="J56" s="5" t="s">
        <v>200</v>
      </c>
      <c r="K56" s="18">
        <v>0.604603</v>
      </c>
      <c r="L56" s="18">
        <v>0.15678500000000001</v>
      </c>
      <c r="M56" s="18">
        <v>-0.310139</v>
      </c>
      <c r="N56" s="18">
        <v>-1.54546E-3</v>
      </c>
      <c r="O56" s="18">
        <v>6.34266E-2</v>
      </c>
      <c r="P56" s="5">
        <v>40.1</v>
      </c>
      <c r="Q56" s="5" t="s">
        <v>22</v>
      </c>
      <c r="R56" s="5" t="s">
        <v>23</v>
      </c>
      <c r="S56" s="5"/>
      <c r="T56" s="11">
        <f t="shared" si="74"/>
        <v>1.830525346050665</v>
      </c>
      <c r="U56" s="12">
        <f t="shared" si="75"/>
        <v>1.1697440918835107</v>
      </c>
      <c r="V56" s="12">
        <f t="shared" si="76"/>
        <v>0.73334501418251008</v>
      </c>
      <c r="W56" s="13">
        <f t="shared" si="77"/>
        <v>0.99845573360833528</v>
      </c>
    </row>
    <row r="57" spans="1:23" x14ac:dyDescent="0.2">
      <c r="A57" s="1"/>
      <c r="B57" s="1"/>
      <c r="C57" s="19" t="s">
        <v>195</v>
      </c>
      <c r="D57" s="20" t="s">
        <v>18</v>
      </c>
      <c r="E57" s="20" t="s">
        <v>162</v>
      </c>
      <c r="F57" s="20">
        <v>56.274000000000001</v>
      </c>
      <c r="G57" s="20" t="s">
        <v>201</v>
      </c>
      <c r="H57" s="20"/>
      <c r="I57" s="20">
        <v>5.14</v>
      </c>
      <c r="J57" s="20" t="s">
        <v>202</v>
      </c>
      <c r="K57" s="10">
        <v>0.60460000000000003</v>
      </c>
      <c r="L57" s="10">
        <v>1.0289699999999999</v>
      </c>
      <c r="M57" s="10">
        <v>0.82955199999999996</v>
      </c>
      <c r="N57" s="10">
        <v>1.0327599999999999</v>
      </c>
      <c r="O57" s="10">
        <v>6.3427999999999998E-2</v>
      </c>
      <c r="P57" s="1">
        <v>16.899999999999999</v>
      </c>
      <c r="Q57" s="1" t="s">
        <v>22</v>
      </c>
      <c r="R57" s="1" t="s">
        <v>23</v>
      </c>
      <c r="S57" s="1"/>
      <c r="T57" s="11">
        <f t="shared" si="74"/>
        <v>1.8305198544828643</v>
      </c>
      <c r="U57" s="12">
        <f t="shared" si="75"/>
        <v>2.798182222204709</v>
      </c>
      <c r="V57" s="12">
        <f t="shared" si="76"/>
        <v>2.2922915635733032</v>
      </c>
      <c r="W57" s="13">
        <f t="shared" si="77"/>
        <v>2.8088074549243793</v>
      </c>
    </row>
    <row r="58" spans="1:23" x14ac:dyDescent="0.2">
      <c r="A58" s="14"/>
      <c r="B58" s="14"/>
      <c r="C58" s="21" t="s">
        <v>203</v>
      </c>
      <c r="D58" s="14" t="s">
        <v>49</v>
      </c>
      <c r="E58" s="14" t="s">
        <v>204</v>
      </c>
      <c r="F58" s="14">
        <v>35.026000000000003</v>
      </c>
      <c r="G58" s="14" t="s">
        <v>205</v>
      </c>
      <c r="H58" s="14"/>
      <c r="I58" s="14">
        <v>10.08</v>
      </c>
      <c r="J58" s="14" t="s">
        <v>206</v>
      </c>
      <c r="K58" s="16">
        <v>0.603657</v>
      </c>
      <c r="L58" s="16">
        <v>0.18163899999999999</v>
      </c>
      <c r="M58" s="16">
        <v>0.86833800000000005</v>
      </c>
      <c r="N58" s="16">
        <v>0.32274999999999998</v>
      </c>
      <c r="O58" s="16">
        <v>5.7565600000000001E-2</v>
      </c>
      <c r="P58" s="14">
        <v>36.9</v>
      </c>
      <c r="Q58" s="14" t="s">
        <v>22</v>
      </c>
      <c r="R58" s="14" t="s">
        <v>23</v>
      </c>
      <c r="S58" s="5"/>
      <c r="T58" s="11">
        <f t="shared" si="74"/>
        <v>1.8287944878982882</v>
      </c>
      <c r="U58" s="12">
        <f t="shared" si="75"/>
        <v>1.1991812113139331</v>
      </c>
      <c r="V58" s="12">
        <f t="shared" si="76"/>
        <v>2.3829471024752453</v>
      </c>
      <c r="W58" s="13">
        <f t="shared" si="77"/>
        <v>1.3809200777288491</v>
      </c>
    </row>
    <row r="59" spans="1:23" x14ac:dyDescent="0.2">
      <c r="A59" s="22" t="s">
        <v>207</v>
      </c>
      <c r="B59" s="22">
        <v>2013</v>
      </c>
      <c r="C59" s="23" t="s">
        <v>208</v>
      </c>
      <c r="D59" s="22" t="s">
        <v>25</v>
      </c>
      <c r="E59" s="22" t="s">
        <v>209</v>
      </c>
      <c r="F59" s="22">
        <v>6.9669999999999996</v>
      </c>
      <c r="G59" s="22" t="s">
        <v>210</v>
      </c>
      <c r="H59" s="22">
        <v>5</v>
      </c>
      <c r="I59" s="22">
        <v>5.66</v>
      </c>
      <c r="J59" s="22" t="s">
        <v>211</v>
      </c>
      <c r="K59" s="24">
        <v>0.87844299999999997</v>
      </c>
      <c r="L59" s="24">
        <v>0.72785699999999998</v>
      </c>
      <c r="M59" s="24">
        <v>1.0198499999999999</v>
      </c>
      <c r="N59" s="24">
        <v>0.52354500000000004</v>
      </c>
      <c r="O59" s="24">
        <v>0.101701</v>
      </c>
      <c r="P59" s="22">
        <v>24.8</v>
      </c>
      <c r="Q59" s="22" t="s">
        <v>22</v>
      </c>
      <c r="R59" s="22" t="s">
        <v>35</v>
      </c>
      <c r="S59" s="5"/>
      <c r="T59" s="11">
        <f>POWER(K59,2)</f>
        <v>0.77166210424899995</v>
      </c>
      <c r="U59" s="12">
        <f t="shared" ref="U59" si="78">POWER(L59,2)</f>
        <v>0.52977581244899996</v>
      </c>
      <c r="V59" s="12">
        <f t="shared" ref="V59" si="79">POWER(M59,2)</f>
        <v>1.0400940224999999</v>
      </c>
      <c r="W59" s="13">
        <f t="shared" ref="W59" si="80">POWER(N59,2)</f>
        <v>0.27409936702500004</v>
      </c>
    </row>
    <row r="60" spans="1:23" x14ac:dyDescent="0.2">
      <c r="A60" s="1" t="s">
        <v>212</v>
      </c>
      <c r="B60" s="5">
        <v>2013</v>
      </c>
      <c r="C60" s="32" t="s">
        <v>213</v>
      </c>
      <c r="D60" s="33" t="s">
        <v>49</v>
      </c>
      <c r="E60" s="33" t="s">
        <v>45</v>
      </c>
      <c r="F60" s="33">
        <v>86.986000000000004</v>
      </c>
      <c r="G60" s="33" t="s">
        <v>214</v>
      </c>
      <c r="H60" s="33">
        <v>5</v>
      </c>
      <c r="I60" s="33">
        <v>5.19</v>
      </c>
      <c r="J60" s="33" t="s">
        <v>215</v>
      </c>
      <c r="K60" s="18">
        <v>-0.77239800000000003</v>
      </c>
      <c r="L60" s="18">
        <v>-0.52150300000000005</v>
      </c>
      <c r="M60" s="18">
        <v>-0.21901899999999999</v>
      </c>
      <c r="N60" s="18">
        <v>-0.55540599999999996</v>
      </c>
      <c r="O60" s="18">
        <v>6.8262000000000003E-2</v>
      </c>
      <c r="P60" s="5">
        <v>21.4</v>
      </c>
      <c r="Q60" s="5" t="s">
        <v>22</v>
      </c>
      <c r="R60" s="5" t="s">
        <v>23</v>
      </c>
      <c r="S60" s="5"/>
      <c r="T60" s="11">
        <f t="shared" ref="T60" si="81">EXP(K60)</f>
        <v>0.46190409316603803</v>
      </c>
      <c r="U60" s="12">
        <f t="shared" ref="U60" si="82">EXP(L60)</f>
        <v>0.59362765476392743</v>
      </c>
      <c r="V60" s="12">
        <f t="shared" ref="V60" si="83">EXP(M60)</f>
        <v>0.80330645518598021</v>
      </c>
      <c r="W60" s="13">
        <f t="shared" ref="W60" si="84">EXP(N60)</f>
        <v>0.57383923516587543</v>
      </c>
    </row>
    <row r="61" spans="1:23" x14ac:dyDescent="0.2">
      <c r="A61" s="1"/>
      <c r="B61" s="1"/>
      <c r="C61" s="19" t="s">
        <v>216</v>
      </c>
      <c r="D61" s="20" t="s">
        <v>18</v>
      </c>
      <c r="E61" s="20" t="s">
        <v>26</v>
      </c>
      <c r="F61" s="20">
        <v>38.314999999999998</v>
      </c>
      <c r="G61" s="20" t="s">
        <v>217</v>
      </c>
      <c r="H61" s="20"/>
      <c r="I61" s="20">
        <v>6.56</v>
      </c>
      <c r="J61" s="20" t="s">
        <v>218</v>
      </c>
      <c r="K61" s="10">
        <v>-0.778555</v>
      </c>
      <c r="L61" s="10">
        <v>-0.740892</v>
      </c>
      <c r="M61" s="10">
        <v>-0.95473399999999997</v>
      </c>
      <c r="N61" s="10">
        <v>-1.23777</v>
      </c>
      <c r="O61" s="10">
        <v>5.9114199999999999E-2</v>
      </c>
      <c r="P61" s="1">
        <v>22.7</v>
      </c>
      <c r="Q61" s="1" t="s">
        <v>22</v>
      </c>
      <c r="R61" s="1" t="s">
        <v>23</v>
      </c>
      <c r="S61" s="1"/>
      <c r="T61" s="11">
        <f t="shared" ref="T61:T65" si="85">EXP(K61)</f>
        <v>0.45906888680376556</v>
      </c>
      <c r="U61" s="12">
        <f t="shared" ref="U61:U65" si="86">EXP(L61)</f>
        <v>0.47668851966314824</v>
      </c>
      <c r="V61" s="12">
        <f t="shared" ref="V61:V65" si="87">EXP(M61)</f>
        <v>0.38491451819852085</v>
      </c>
      <c r="W61" s="13">
        <f t="shared" ref="W61:W65" si="88">EXP(N61)</f>
        <v>0.29003026481959931</v>
      </c>
    </row>
    <row r="62" spans="1:23" x14ac:dyDescent="0.2">
      <c r="A62" s="1"/>
      <c r="B62" s="14"/>
      <c r="C62" s="21" t="s">
        <v>219</v>
      </c>
      <c r="D62" s="14" t="s">
        <v>57</v>
      </c>
      <c r="E62" s="14" t="s">
        <v>162</v>
      </c>
      <c r="F62" s="14">
        <v>24.187999999999999</v>
      </c>
      <c r="G62" s="14" t="s">
        <v>163</v>
      </c>
      <c r="H62" s="14"/>
      <c r="I62" s="14">
        <v>6.58</v>
      </c>
      <c r="J62" s="14" t="s">
        <v>220</v>
      </c>
      <c r="K62" s="16">
        <v>-0.77787799999999996</v>
      </c>
      <c r="L62" s="16">
        <v>-0.40494000000000002</v>
      </c>
      <c r="M62" s="16">
        <v>-0.77787799999999996</v>
      </c>
      <c r="N62" s="16">
        <v>-0.40494000000000002</v>
      </c>
      <c r="O62" s="16">
        <v>5.7183100000000001E-2</v>
      </c>
      <c r="P62" s="14">
        <v>28.7</v>
      </c>
      <c r="Q62" s="14" t="s">
        <v>22</v>
      </c>
      <c r="R62" s="14" t="s">
        <v>23</v>
      </c>
      <c r="S62" s="5"/>
      <c r="T62" s="11">
        <f t="shared" si="85"/>
        <v>0.45937978166616833</v>
      </c>
      <c r="U62" s="12">
        <f t="shared" si="86"/>
        <v>0.66701683066770812</v>
      </c>
      <c r="V62" s="12">
        <f t="shared" si="87"/>
        <v>0.45937978166616833</v>
      </c>
      <c r="W62" s="13">
        <f t="shared" si="88"/>
        <v>0.66701683066770812</v>
      </c>
    </row>
    <row r="63" spans="1:23" ht="14.25" x14ac:dyDescent="0.2">
      <c r="A63" s="1"/>
      <c r="B63" s="5">
        <v>2014</v>
      </c>
      <c r="C63" s="32" t="s">
        <v>514</v>
      </c>
      <c r="D63" s="33" t="s">
        <v>18</v>
      </c>
      <c r="E63" s="33" t="s">
        <v>45</v>
      </c>
      <c r="F63" s="33">
        <v>22.041</v>
      </c>
      <c r="G63" s="33" t="s">
        <v>221</v>
      </c>
      <c r="H63" s="33">
        <v>5.0999999999999996</v>
      </c>
      <c r="I63" s="33">
        <v>3.58</v>
      </c>
      <c r="J63" s="33" t="s">
        <v>222</v>
      </c>
      <c r="K63" s="18">
        <v>-0.977406</v>
      </c>
      <c r="L63" s="18">
        <v>-0.70857599999999998</v>
      </c>
      <c r="M63" s="18">
        <v>-0.76112899999999994</v>
      </c>
      <c r="N63" s="18">
        <v>-0.46396900000000002</v>
      </c>
      <c r="O63" s="18">
        <v>7.7491299999999999E-2</v>
      </c>
      <c r="P63" s="5">
        <v>20.100000000000001</v>
      </c>
      <c r="Q63" s="5" t="s">
        <v>22</v>
      </c>
      <c r="R63" s="5" t="s">
        <v>23</v>
      </c>
      <c r="S63" s="5"/>
      <c r="T63" s="11">
        <f t="shared" si="85"/>
        <v>0.37628591963776259</v>
      </c>
      <c r="U63" s="12">
        <f t="shared" si="86"/>
        <v>0.49234479750699395</v>
      </c>
      <c r="V63" s="12">
        <f t="shared" si="87"/>
        <v>0.4671387295550804</v>
      </c>
      <c r="W63" s="13">
        <f t="shared" si="88"/>
        <v>0.62878304643941085</v>
      </c>
    </row>
    <row r="64" spans="1:23" ht="14.25" x14ac:dyDescent="0.2">
      <c r="A64" s="5"/>
      <c r="B64" s="5"/>
      <c r="C64" s="17" t="s">
        <v>515</v>
      </c>
      <c r="D64" s="5" t="s">
        <v>49</v>
      </c>
      <c r="E64" s="5" t="s">
        <v>102</v>
      </c>
      <c r="F64" s="5">
        <v>2</v>
      </c>
      <c r="G64" s="5" t="s">
        <v>223</v>
      </c>
      <c r="H64" s="5"/>
      <c r="I64" s="5">
        <v>3.66</v>
      </c>
      <c r="J64" s="5" t="s">
        <v>224</v>
      </c>
      <c r="K64" s="18">
        <v>-0.868927</v>
      </c>
      <c r="L64" s="18">
        <v>-0.58432899999999999</v>
      </c>
      <c r="M64" s="18">
        <v>-0.65815400000000002</v>
      </c>
      <c r="N64" s="18">
        <v>-0.35896800000000001</v>
      </c>
      <c r="O64" s="18">
        <v>9.24262E-2</v>
      </c>
      <c r="P64" s="5">
        <v>17.3</v>
      </c>
      <c r="Q64" s="5" t="s">
        <v>22</v>
      </c>
      <c r="R64" s="5" t="s">
        <v>23</v>
      </c>
      <c r="S64" s="5"/>
      <c r="T64" s="11">
        <f t="shared" si="85"/>
        <v>0.41940132552179943</v>
      </c>
      <c r="U64" s="12">
        <f t="shared" si="86"/>
        <v>0.55747980528945607</v>
      </c>
      <c r="V64" s="12">
        <f t="shared" si="87"/>
        <v>0.5178063232385901</v>
      </c>
      <c r="W64" s="13">
        <f t="shared" si="88"/>
        <v>0.69839669968838836</v>
      </c>
    </row>
    <row r="65" spans="1:23" ht="14.25" x14ac:dyDescent="0.2">
      <c r="A65" s="14"/>
      <c r="B65" s="14"/>
      <c r="C65" s="15" t="s">
        <v>516</v>
      </c>
      <c r="D65" s="7" t="s">
        <v>49</v>
      </c>
      <c r="E65" s="7" t="s">
        <v>26</v>
      </c>
      <c r="F65" s="7">
        <v>45.264000000000003</v>
      </c>
      <c r="G65" s="7" t="s">
        <v>165</v>
      </c>
      <c r="H65" s="7"/>
      <c r="I65" s="7">
        <v>5.07</v>
      </c>
      <c r="J65" s="7" t="s">
        <v>225</v>
      </c>
      <c r="K65" s="16">
        <v>-0.87787000000000004</v>
      </c>
      <c r="L65" s="16">
        <v>-0.48015200000000002</v>
      </c>
      <c r="M65" s="16">
        <v>-0.44326500000000002</v>
      </c>
      <c r="N65" s="16">
        <v>-0.81748500000000002</v>
      </c>
      <c r="O65" s="16">
        <v>9.5663999999999999E-2</v>
      </c>
      <c r="P65" s="14">
        <v>22.8</v>
      </c>
      <c r="Q65" s="14" t="s">
        <v>22</v>
      </c>
      <c r="R65" s="14" t="s">
        <v>23</v>
      </c>
      <c r="S65" s="5"/>
      <c r="T65" s="11">
        <f t="shared" si="85"/>
        <v>0.41566734086616414</v>
      </c>
      <c r="U65" s="12">
        <f t="shared" si="86"/>
        <v>0.6186893438784099</v>
      </c>
      <c r="V65" s="12">
        <f t="shared" si="87"/>
        <v>0.64193707122191479</v>
      </c>
      <c r="W65" s="13">
        <f t="shared" si="88"/>
        <v>0.44154073420019913</v>
      </c>
    </row>
    <row r="66" spans="1:23" x14ac:dyDescent="0.2">
      <c r="A66" s="37" t="s">
        <v>420</v>
      </c>
      <c r="B66" s="37">
        <v>2013</v>
      </c>
      <c r="C66" s="38" t="s">
        <v>421</v>
      </c>
      <c r="D66" s="37" t="s">
        <v>49</v>
      </c>
      <c r="E66" s="37" t="s">
        <v>38</v>
      </c>
      <c r="F66" s="37">
        <v>93.659000000000006</v>
      </c>
      <c r="G66" s="37" t="s">
        <v>422</v>
      </c>
      <c r="H66" s="37">
        <v>4.9000000000000004</v>
      </c>
      <c r="I66" s="37">
        <v>6.57</v>
      </c>
      <c r="J66" s="37" t="s">
        <v>423</v>
      </c>
      <c r="K66" s="39">
        <v>1.0309999999999999</v>
      </c>
      <c r="L66" s="39">
        <v>0.84599999999999997</v>
      </c>
      <c r="M66" s="39">
        <v>0.90900000000000003</v>
      </c>
      <c r="N66" s="39">
        <v>1.0760000000000001</v>
      </c>
      <c r="O66" s="39">
        <v>0.01</v>
      </c>
      <c r="P66" s="37">
        <v>34.1</v>
      </c>
      <c r="Q66" s="37" t="s">
        <v>22</v>
      </c>
      <c r="R66" s="37" t="s">
        <v>67</v>
      </c>
      <c r="S66" s="37"/>
      <c r="T66" s="11">
        <f t="shared" ref="T66" si="89">1/POWER(K66,2)</f>
        <v>0.94076828782993938</v>
      </c>
      <c r="U66" s="12">
        <f t="shared" ref="U66" si="90">1/POWER(L66,2)</f>
        <v>1.3972022422301584</v>
      </c>
      <c r="V66" s="12">
        <f t="shared" ref="V66" si="91">1/POWER(M66,2)</f>
        <v>1.2102420363048405</v>
      </c>
      <c r="W66" s="13">
        <f t="shared" ref="W66" si="92">1/POWER(N66,2)</f>
        <v>0.86372493470239486</v>
      </c>
    </row>
    <row r="67" spans="1:23" x14ac:dyDescent="0.2">
      <c r="A67" s="40"/>
      <c r="B67" s="41"/>
      <c r="C67" s="42" t="s">
        <v>424</v>
      </c>
      <c r="D67" s="43" t="s">
        <v>25</v>
      </c>
      <c r="E67" s="43" t="s">
        <v>26</v>
      </c>
      <c r="F67" s="43">
        <v>18.745999999999999</v>
      </c>
      <c r="G67" s="43" t="s">
        <v>425</v>
      </c>
      <c r="H67" s="43"/>
      <c r="I67" s="43">
        <v>8.5500000000000007</v>
      </c>
      <c r="J67" s="43" t="s">
        <v>426</v>
      </c>
      <c r="K67" s="44">
        <v>1.0309999999999999</v>
      </c>
      <c r="L67" s="44">
        <v>1.242</v>
      </c>
      <c r="M67" s="44">
        <v>1.075</v>
      </c>
      <c r="N67" s="44">
        <v>1.2450000000000001</v>
      </c>
      <c r="O67" s="44">
        <v>0.01</v>
      </c>
      <c r="P67" s="41">
        <v>32.4</v>
      </c>
      <c r="Q67" s="41" t="s">
        <v>22</v>
      </c>
      <c r="R67" s="41" t="s">
        <v>67</v>
      </c>
      <c r="S67" s="37"/>
      <c r="T67" s="11">
        <f t="shared" ref="T67" si="93">1/POWER(K67,2)</f>
        <v>0.94076828782993938</v>
      </c>
      <c r="U67" s="12">
        <f t="shared" ref="U67" si="94">1/POWER(L67,2)</f>
        <v>0.64827131969889096</v>
      </c>
      <c r="V67" s="12">
        <f t="shared" ref="V67" si="95">1/POWER(M67,2)</f>
        <v>0.86533261222282321</v>
      </c>
      <c r="W67" s="13">
        <f t="shared" ref="W67" si="96">1/POWER(N67,2)</f>
        <v>0.64515088466315051</v>
      </c>
    </row>
    <row r="68" spans="1:23" ht="14.25" x14ac:dyDescent="0.2">
      <c r="A68" s="41"/>
      <c r="B68" s="41">
        <v>2014</v>
      </c>
      <c r="C68" s="42" t="s">
        <v>517</v>
      </c>
      <c r="D68" s="43" t="s">
        <v>25</v>
      </c>
      <c r="E68" s="43" t="s">
        <v>26</v>
      </c>
      <c r="F68" s="43">
        <v>0</v>
      </c>
      <c r="G68" s="43" t="s">
        <v>427</v>
      </c>
      <c r="H68" s="43">
        <v>5.5</v>
      </c>
      <c r="I68" s="43">
        <v>5.1100000000000003</v>
      </c>
      <c r="J68" s="43" t="s">
        <v>428</v>
      </c>
      <c r="K68" s="44">
        <v>1.341</v>
      </c>
      <c r="L68" s="44">
        <v>1.2809999999999999</v>
      </c>
      <c r="M68" s="44">
        <v>1.069</v>
      </c>
      <c r="N68" s="44">
        <v>0.99</v>
      </c>
      <c r="O68" s="44">
        <v>5.7000000000000002E-2</v>
      </c>
      <c r="P68" s="41">
        <v>21.4</v>
      </c>
      <c r="Q68" s="41" t="s">
        <v>22</v>
      </c>
      <c r="R68" s="41" t="s">
        <v>35</v>
      </c>
      <c r="S68" s="37"/>
      <c r="T68" s="11">
        <f t="shared" ref="T68" si="97">POWER(K68,2)</f>
        <v>1.798281</v>
      </c>
      <c r="U68" s="12">
        <f t="shared" ref="U68" si="98">POWER(L68,2)</f>
        <v>1.6409609999999999</v>
      </c>
      <c r="V68" s="12">
        <f t="shared" ref="V68" si="99">POWER(M68,2)</f>
        <v>1.1427609999999999</v>
      </c>
      <c r="W68" s="13">
        <f t="shared" ref="W68" si="100">POWER(N68,2)</f>
        <v>0.98009999999999997</v>
      </c>
    </row>
    <row r="69" spans="1:23" ht="14.25" x14ac:dyDescent="0.2">
      <c r="A69" s="5" t="s">
        <v>474</v>
      </c>
      <c r="B69" s="5">
        <v>2013</v>
      </c>
      <c r="C69" s="17" t="s">
        <v>518</v>
      </c>
      <c r="D69" s="5" t="s">
        <v>18</v>
      </c>
      <c r="E69" s="5" t="s">
        <v>209</v>
      </c>
      <c r="F69" s="5">
        <v>0.97</v>
      </c>
      <c r="G69" s="5" t="s">
        <v>229</v>
      </c>
      <c r="H69" s="5">
        <v>4.9000000000000004</v>
      </c>
      <c r="I69" s="5">
        <v>4.72</v>
      </c>
      <c r="J69" s="5" t="s">
        <v>228</v>
      </c>
      <c r="K69" s="18">
        <v>1.1026499999999999</v>
      </c>
      <c r="L69" s="18">
        <v>1.1791199999999999</v>
      </c>
      <c r="M69" s="18">
        <v>1.0508299999999999</v>
      </c>
      <c r="N69" s="18">
        <v>1.0313099999999999</v>
      </c>
      <c r="O69" s="18">
        <v>1.02481E-2</v>
      </c>
      <c r="P69" s="5">
        <v>16.5</v>
      </c>
      <c r="Q69" s="5" t="s">
        <v>22</v>
      </c>
      <c r="R69" s="5" t="s">
        <v>35</v>
      </c>
      <c r="S69" s="5"/>
      <c r="T69" s="11">
        <f t="shared" ref="T69:T70" si="101">POWER(K69,2)</f>
        <v>1.2158370224999997</v>
      </c>
      <c r="U69" s="12">
        <f t="shared" ref="U69:U70" si="102">POWER(L69,2)</f>
        <v>1.3903239743999998</v>
      </c>
      <c r="V69" s="12">
        <f t="shared" ref="V69:V70" si="103">POWER(M69,2)</f>
        <v>1.1042436888999998</v>
      </c>
      <c r="W69" s="13">
        <f t="shared" ref="W69:W70" si="104">POWER(N69,2)</f>
        <v>1.0636003160999998</v>
      </c>
    </row>
    <row r="70" spans="1:23" x14ac:dyDescent="0.2">
      <c r="A70" s="14"/>
      <c r="B70" s="14"/>
      <c r="C70" s="21" t="s">
        <v>473</v>
      </c>
      <c r="D70" s="14" t="s">
        <v>25</v>
      </c>
      <c r="E70" s="14" t="s">
        <v>79</v>
      </c>
      <c r="F70" s="14">
        <v>6.3390000000000004</v>
      </c>
      <c r="G70" s="14" t="s">
        <v>227</v>
      </c>
      <c r="H70" s="14"/>
      <c r="I70" s="14">
        <v>5.0599999999999996</v>
      </c>
      <c r="J70" s="14" t="s">
        <v>226</v>
      </c>
      <c r="K70" s="16">
        <v>1.1026499999999999</v>
      </c>
      <c r="L70" s="16">
        <v>1.00708</v>
      </c>
      <c r="M70" s="16">
        <v>1.0472699999999999</v>
      </c>
      <c r="N70" s="16">
        <v>0.94539300000000004</v>
      </c>
      <c r="O70" s="16">
        <v>1.02481E-2</v>
      </c>
      <c r="P70" s="14">
        <v>17.3</v>
      </c>
      <c r="Q70" s="14" t="s">
        <v>22</v>
      </c>
      <c r="R70" s="14" t="s">
        <v>35</v>
      </c>
      <c r="S70" s="5"/>
      <c r="T70" s="11">
        <f t="shared" si="101"/>
        <v>1.2158370224999997</v>
      </c>
      <c r="U70" s="12">
        <f t="shared" si="102"/>
        <v>1.0142101263999999</v>
      </c>
      <c r="V70" s="12">
        <f t="shared" si="103"/>
        <v>1.0967744528999999</v>
      </c>
      <c r="W70" s="13">
        <f t="shared" si="104"/>
        <v>0.89376792444900011</v>
      </c>
    </row>
    <row r="71" spans="1:23" x14ac:dyDescent="0.2">
      <c r="A71" s="22" t="s">
        <v>484</v>
      </c>
      <c r="B71" s="22">
        <v>2013</v>
      </c>
      <c r="C71" s="23" t="s">
        <v>230</v>
      </c>
      <c r="D71" s="22" t="s">
        <v>57</v>
      </c>
      <c r="E71" s="22" t="s">
        <v>50</v>
      </c>
      <c r="F71" s="22">
        <v>51.512999999999998</v>
      </c>
      <c r="G71" s="22" t="s">
        <v>231</v>
      </c>
      <c r="H71" s="22">
        <v>5.0999999999999996</v>
      </c>
      <c r="I71" s="22">
        <v>5.7</v>
      </c>
      <c r="J71" s="22" t="s">
        <v>232</v>
      </c>
      <c r="K71" s="24">
        <v>0.52182899999999999</v>
      </c>
      <c r="L71" s="24">
        <v>0.73814400000000002</v>
      </c>
      <c r="M71" s="24">
        <v>0.46384300000000001</v>
      </c>
      <c r="N71" s="24">
        <v>0.65640299999999996</v>
      </c>
      <c r="O71" s="24">
        <v>3.1905200000000002E-2</v>
      </c>
      <c r="P71" s="22">
        <v>20.5</v>
      </c>
      <c r="Q71" s="22" t="s">
        <v>22</v>
      </c>
      <c r="R71" s="22" t="s">
        <v>49</v>
      </c>
      <c r="S71" s="5"/>
      <c r="T71" s="55">
        <v>0.52182899999999999</v>
      </c>
      <c r="U71" s="18">
        <v>0.73814400000000002</v>
      </c>
      <c r="V71" s="18">
        <v>0.46384300000000001</v>
      </c>
      <c r="W71" s="56">
        <v>0.65640299999999996</v>
      </c>
    </row>
    <row r="72" spans="1:23" x14ac:dyDescent="0.2">
      <c r="A72" s="5" t="s">
        <v>475</v>
      </c>
      <c r="B72" s="22">
        <v>2013</v>
      </c>
      <c r="C72" s="45" t="s">
        <v>476</v>
      </c>
      <c r="D72" s="6" t="s">
        <v>25</v>
      </c>
      <c r="E72" s="6" t="s">
        <v>79</v>
      </c>
      <c r="F72" s="6">
        <v>18.263999999999999</v>
      </c>
      <c r="G72" s="6" t="s">
        <v>233</v>
      </c>
      <c r="H72" s="6">
        <v>5</v>
      </c>
      <c r="I72" s="6">
        <v>6.05</v>
      </c>
      <c r="J72" s="6" t="s">
        <v>234</v>
      </c>
      <c r="K72" s="24">
        <v>0.75504599999999999</v>
      </c>
      <c r="L72" s="24">
        <v>0.28181400000000001</v>
      </c>
      <c r="M72" s="24">
        <v>0.47855199999999998</v>
      </c>
      <c r="N72" s="24">
        <v>0.50179499999999999</v>
      </c>
      <c r="O72" s="24">
        <v>9.9111599999999994E-2</v>
      </c>
      <c r="P72" s="22">
        <v>24.4</v>
      </c>
      <c r="Q72" s="22" t="s">
        <v>22</v>
      </c>
      <c r="R72" s="22" t="s">
        <v>23</v>
      </c>
      <c r="S72" s="5"/>
      <c r="T72" s="57">
        <f>EXP(K72)</f>
        <v>2.1277093957364199</v>
      </c>
      <c r="U72" s="58">
        <f t="shared" ref="U72" si="105">EXP(L72)</f>
        <v>1.325532148076773</v>
      </c>
      <c r="V72" s="58">
        <f t="shared" ref="V72" si="106">EXP(M72)</f>
        <v>1.6137360198559045</v>
      </c>
      <c r="W72" s="59">
        <f t="shared" ref="W72" si="107">EXP(N72)</f>
        <v>1.6516833830815638</v>
      </c>
    </row>
    <row r="73" spans="1:23" x14ac:dyDescent="0.2">
      <c r="A73" s="5"/>
      <c r="B73" s="5">
        <v>2014</v>
      </c>
      <c r="C73" s="17" t="s">
        <v>477</v>
      </c>
      <c r="D73" s="5" t="s">
        <v>49</v>
      </c>
      <c r="E73" s="5" t="s">
        <v>235</v>
      </c>
      <c r="F73" s="5">
        <v>20.774000000000001</v>
      </c>
      <c r="G73" s="5" t="s">
        <v>236</v>
      </c>
      <c r="H73" s="5">
        <v>5.2</v>
      </c>
      <c r="I73" s="5">
        <v>8.76</v>
      </c>
      <c r="J73" s="1" t="s">
        <v>237</v>
      </c>
      <c r="K73" s="18">
        <v>0.19151099999999999</v>
      </c>
      <c r="L73" s="18">
        <v>0.67595899999999998</v>
      </c>
      <c r="M73" s="18">
        <v>0.52969900000000003</v>
      </c>
      <c r="N73" s="18">
        <v>0.123488</v>
      </c>
      <c r="O73" s="18">
        <v>5.8834900000000002E-2</v>
      </c>
      <c r="P73" s="5">
        <v>30.7</v>
      </c>
      <c r="Q73" s="5"/>
      <c r="R73" s="5" t="s">
        <v>23</v>
      </c>
      <c r="S73" s="5"/>
      <c r="T73" s="11">
        <f t="shared" ref="T73:T77" si="108">EXP(K73)</f>
        <v>1.2110781549264269</v>
      </c>
      <c r="U73" s="12">
        <f t="shared" ref="U73:U77" si="109">EXP(L73)</f>
        <v>1.9659173870244815</v>
      </c>
      <c r="V73" s="12">
        <f t="shared" ref="V73:V77" si="110">EXP(M73)</f>
        <v>1.6984210069484182</v>
      </c>
      <c r="W73" s="13">
        <f t="shared" ref="W73:W77" si="111">EXP(N73)</f>
        <v>1.1314364272234883</v>
      </c>
    </row>
    <row r="74" spans="1:23" x14ac:dyDescent="0.2">
      <c r="A74" s="1"/>
      <c r="B74" s="1"/>
      <c r="C74" s="2" t="s">
        <v>478</v>
      </c>
      <c r="D74" s="1" t="s">
        <v>25</v>
      </c>
      <c r="E74" s="1" t="s">
        <v>54</v>
      </c>
      <c r="F74" s="1">
        <v>60.667000000000002</v>
      </c>
      <c r="G74" s="1" t="s">
        <v>238</v>
      </c>
      <c r="H74" s="1"/>
      <c r="I74" s="1">
        <v>6.07</v>
      </c>
      <c r="J74" s="1" t="s">
        <v>239</v>
      </c>
      <c r="K74" s="10">
        <v>0.19369600000000001</v>
      </c>
      <c r="L74" s="10">
        <v>3.6100199999999999E-2</v>
      </c>
      <c r="M74" s="10">
        <v>0.505413</v>
      </c>
      <c r="N74" s="10">
        <v>0.45677899999999999</v>
      </c>
      <c r="O74" s="10">
        <v>5.8783200000000001E-2</v>
      </c>
      <c r="P74" s="1">
        <v>21.6</v>
      </c>
      <c r="Q74" s="1" t="s">
        <v>22</v>
      </c>
      <c r="R74" s="1" t="s">
        <v>23</v>
      </c>
      <c r="S74" s="1"/>
      <c r="T74" s="11">
        <f t="shared" si="108"/>
        <v>1.2137272537814909</v>
      </c>
      <c r="U74" s="12">
        <f t="shared" si="109"/>
        <v>1.036759724610949</v>
      </c>
      <c r="V74" s="12">
        <f t="shared" si="110"/>
        <v>1.6576699968154391</v>
      </c>
      <c r="W74" s="13">
        <f t="shared" si="111"/>
        <v>1.5789798911311819</v>
      </c>
    </row>
    <row r="75" spans="1:23" x14ac:dyDescent="0.2">
      <c r="A75" s="14"/>
      <c r="B75" s="14"/>
      <c r="C75" s="15" t="s">
        <v>476</v>
      </c>
      <c r="D75" s="7" t="s">
        <v>57</v>
      </c>
      <c r="E75" s="7" t="s">
        <v>79</v>
      </c>
      <c r="F75" s="7">
        <v>44.603000000000002</v>
      </c>
      <c r="G75" s="7" t="s">
        <v>240</v>
      </c>
      <c r="H75" s="7"/>
      <c r="I75" s="7">
        <v>6.28</v>
      </c>
      <c r="J75" s="7" t="s">
        <v>241</v>
      </c>
      <c r="K75" s="16">
        <v>0.19230900000000001</v>
      </c>
      <c r="L75" s="16">
        <v>-0.15648000000000001</v>
      </c>
      <c r="M75" s="16">
        <v>0.19376099999999999</v>
      </c>
      <c r="N75" s="16">
        <v>-0.1239</v>
      </c>
      <c r="O75" s="16">
        <v>5.8923299999999998E-2</v>
      </c>
      <c r="P75" s="14">
        <v>16.5</v>
      </c>
      <c r="Q75" s="14" t="s">
        <v>22</v>
      </c>
      <c r="R75" s="14" t="s">
        <v>23</v>
      </c>
      <c r="S75" s="5"/>
      <c r="T75" s="57">
        <f t="shared" si="108"/>
        <v>1.2120449810063576</v>
      </c>
      <c r="U75" s="58">
        <f t="shared" si="109"/>
        <v>0.8551486205042913</v>
      </c>
      <c r="V75" s="58">
        <f t="shared" si="110"/>
        <v>1.2138061486170411</v>
      </c>
      <c r="W75" s="59">
        <f t="shared" si="111"/>
        <v>0.88346818328388566</v>
      </c>
    </row>
    <row r="76" spans="1:23" x14ac:dyDescent="0.2">
      <c r="A76" s="1" t="s">
        <v>479</v>
      </c>
      <c r="B76" s="1">
        <v>2013</v>
      </c>
      <c r="C76" s="2" t="s">
        <v>480</v>
      </c>
      <c r="D76" s="1" t="s">
        <v>49</v>
      </c>
      <c r="E76" s="1" t="s">
        <v>102</v>
      </c>
      <c r="F76" s="1">
        <v>14.997999999999999</v>
      </c>
      <c r="G76" s="1" t="s">
        <v>242</v>
      </c>
      <c r="H76" s="1">
        <v>5.2</v>
      </c>
      <c r="I76" s="1">
        <v>6.79</v>
      </c>
      <c r="J76" s="1" t="s">
        <v>243</v>
      </c>
      <c r="K76" s="10">
        <v>-0.41209600000000002</v>
      </c>
      <c r="L76" s="10">
        <v>-0.64495100000000005</v>
      </c>
      <c r="M76" s="10">
        <v>-0.59412299999999996</v>
      </c>
      <c r="N76" s="10">
        <v>0.19237000000000001</v>
      </c>
      <c r="O76" s="10">
        <v>0.20868500000000001</v>
      </c>
      <c r="P76" s="1">
        <v>20</v>
      </c>
      <c r="Q76" s="1" t="s">
        <v>22</v>
      </c>
      <c r="R76" s="1" t="s">
        <v>23</v>
      </c>
      <c r="S76" s="1"/>
      <c r="T76" s="11">
        <f t="shared" si="108"/>
        <v>0.66226069597351389</v>
      </c>
      <c r="U76" s="12">
        <f t="shared" si="109"/>
        <v>0.52468825120102369</v>
      </c>
      <c r="V76" s="12">
        <f t="shared" si="110"/>
        <v>0.55204649841149911</v>
      </c>
      <c r="W76" s="13">
        <f t="shared" si="111"/>
        <v>1.2121189180052545</v>
      </c>
    </row>
    <row r="77" spans="1:23" ht="14.25" x14ac:dyDescent="0.2">
      <c r="A77" s="1"/>
      <c r="B77" s="5"/>
      <c r="C77" s="17" t="s">
        <v>519</v>
      </c>
      <c r="D77" s="5" t="s">
        <v>57</v>
      </c>
      <c r="E77" s="5" t="s">
        <v>79</v>
      </c>
      <c r="F77" s="5">
        <v>18.506</v>
      </c>
      <c r="G77" s="5" t="s">
        <v>233</v>
      </c>
      <c r="H77" s="5"/>
      <c r="I77" s="5">
        <v>4.5199999999999996</v>
      </c>
      <c r="J77" s="5" t="s">
        <v>244</v>
      </c>
      <c r="K77" s="18">
        <v>-0.41209499999999999</v>
      </c>
      <c r="L77" s="18">
        <v>-1.05501</v>
      </c>
      <c r="M77" s="18">
        <v>-0.72401300000000002</v>
      </c>
      <c r="N77" s="18">
        <v>-0.79307099999999997</v>
      </c>
      <c r="O77" s="18">
        <v>0.20868500000000001</v>
      </c>
      <c r="P77" s="5">
        <v>12.7</v>
      </c>
      <c r="Q77" s="5" t="s">
        <v>22</v>
      </c>
      <c r="R77" s="5" t="s">
        <v>23</v>
      </c>
      <c r="S77" s="5"/>
      <c r="T77" s="11">
        <f t="shared" si="108"/>
        <v>0.66226135823454102</v>
      </c>
      <c r="U77" s="12">
        <f t="shared" si="109"/>
        <v>0.34818894539933404</v>
      </c>
      <c r="V77" s="12">
        <f t="shared" si="110"/>
        <v>0.48480283328954449</v>
      </c>
      <c r="W77" s="13">
        <f t="shared" si="111"/>
        <v>0.45245317584139683</v>
      </c>
    </row>
    <row r="78" spans="1:23" x14ac:dyDescent="0.2">
      <c r="A78" s="1"/>
      <c r="B78" s="14"/>
      <c r="C78" s="15" t="s">
        <v>481</v>
      </c>
      <c r="D78" s="7" t="s">
        <v>25</v>
      </c>
      <c r="E78" s="7" t="s">
        <v>26</v>
      </c>
      <c r="F78" s="7">
        <v>24.161999999999999</v>
      </c>
      <c r="G78" s="7" t="s">
        <v>140</v>
      </c>
      <c r="H78" s="7"/>
      <c r="I78" s="7">
        <v>6.64</v>
      </c>
      <c r="J78" s="7" t="s">
        <v>245</v>
      </c>
      <c r="K78" s="16">
        <v>-0.41221600000000003</v>
      </c>
      <c r="L78" s="16">
        <v>-0.44664300000000001</v>
      </c>
      <c r="M78" s="16">
        <v>-4.1429599999999997E-2</v>
      </c>
      <c r="N78" s="16">
        <v>0.26965699999999998</v>
      </c>
      <c r="O78" s="16">
        <v>0.20869299999999999</v>
      </c>
      <c r="P78" s="14">
        <v>19</v>
      </c>
      <c r="Q78" s="14" t="s">
        <v>22</v>
      </c>
      <c r="R78" s="14" t="s">
        <v>23</v>
      </c>
      <c r="S78" s="5"/>
      <c r="T78" s="57">
        <f>EXP(K78)</f>
        <v>0.66218122945808333</v>
      </c>
      <c r="U78" s="58">
        <f t="shared" ref="U78:W78" si="112">EXP(L78)</f>
        <v>0.63977226620952099</v>
      </c>
      <c r="V78" s="58">
        <f t="shared" si="112"/>
        <v>0.95941687591208058</v>
      </c>
      <c r="W78" s="59">
        <f t="shared" si="112"/>
        <v>1.30951520997584</v>
      </c>
    </row>
    <row r="79" spans="1:23" x14ac:dyDescent="0.2">
      <c r="A79" s="14"/>
      <c r="B79" s="14">
        <v>2014</v>
      </c>
      <c r="C79" s="15" t="s">
        <v>481</v>
      </c>
      <c r="D79" s="7" t="s">
        <v>25</v>
      </c>
      <c r="E79" s="7" t="s">
        <v>26</v>
      </c>
      <c r="F79" s="7">
        <v>24.161999999999999</v>
      </c>
      <c r="G79" s="7" t="s">
        <v>140</v>
      </c>
      <c r="H79" s="7">
        <v>5.0999999999999996</v>
      </c>
      <c r="I79" s="7">
        <v>6.95</v>
      </c>
      <c r="J79" s="7" t="s">
        <v>246</v>
      </c>
      <c r="K79" s="16">
        <v>-0.184146</v>
      </c>
      <c r="L79" s="16">
        <v>0.198074</v>
      </c>
      <c r="M79" s="16">
        <v>0.26188400000000001</v>
      </c>
      <c r="N79" s="16">
        <v>0.70051600000000003</v>
      </c>
      <c r="O79" s="16">
        <v>0.26058700000000001</v>
      </c>
      <c r="P79" s="14">
        <v>28</v>
      </c>
      <c r="Q79" s="14" t="s">
        <v>22</v>
      </c>
      <c r="R79" s="14" t="s">
        <v>23</v>
      </c>
      <c r="S79" s="5"/>
      <c r="T79" s="57">
        <f>EXP(K79)</f>
        <v>0.8318143500656533</v>
      </c>
      <c r="U79" s="58">
        <f t="shared" ref="U79" si="113">EXP(L79)</f>
        <v>1.2190526003763869</v>
      </c>
      <c r="V79" s="58">
        <f t="shared" ref="V79" si="114">EXP(M79)</f>
        <v>1.2993758060933365</v>
      </c>
      <c r="W79" s="59">
        <f t="shared" ref="W79" si="115">EXP(N79)</f>
        <v>2.0147920720005188</v>
      </c>
    </row>
    <row r="80" spans="1:23" x14ac:dyDescent="0.2">
      <c r="A80" s="5" t="s">
        <v>483</v>
      </c>
      <c r="B80" s="5">
        <v>2014</v>
      </c>
      <c r="C80" s="17" t="s">
        <v>247</v>
      </c>
      <c r="D80" s="5" t="s">
        <v>18</v>
      </c>
      <c r="E80" s="5" t="s">
        <v>235</v>
      </c>
      <c r="F80" s="5">
        <v>33.792999999999999</v>
      </c>
      <c r="G80" s="5" t="s">
        <v>248</v>
      </c>
      <c r="H80" s="5">
        <v>5.0999999999999996</v>
      </c>
      <c r="I80" s="5">
        <v>6.18</v>
      </c>
      <c r="J80" s="5" t="s">
        <v>249</v>
      </c>
      <c r="K80" s="18">
        <v>0.140208</v>
      </c>
      <c r="L80" s="18">
        <v>0.367087</v>
      </c>
      <c r="M80" s="18">
        <v>0.37329499999999999</v>
      </c>
      <c r="N80" s="18">
        <v>0.680203</v>
      </c>
      <c r="O80" s="18">
        <v>7.6177999999999996E-2</v>
      </c>
      <c r="P80" s="5">
        <v>21.1</v>
      </c>
      <c r="Q80" s="5" t="s">
        <v>22</v>
      </c>
      <c r="R80" s="5" t="s">
        <v>23</v>
      </c>
      <c r="S80" s="5"/>
      <c r="T80" s="11">
        <f t="shared" ref="T80:T82" si="116">EXP(K80)</f>
        <v>1.1505130806918378</v>
      </c>
      <c r="U80" s="12">
        <f t="shared" ref="U80:U82" si="117">EXP(L80)</f>
        <v>1.4435235001968387</v>
      </c>
      <c r="V80" s="12">
        <f t="shared" ref="V80:V82" si="118">EXP(M80)</f>
        <v>1.4525127679030592</v>
      </c>
      <c r="W80" s="13">
        <f t="shared" ref="W80:W82" si="119">EXP(N80)</f>
        <v>1.9742784700836062</v>
      </c>
    </row>
    <row r="81" spans="1:23" x14ac:dyDescent="0.2">
      <c r="A81" s="1"/>
      <c r="B81" s="1"/>
      <c r="C81" s="2" t="s">
        <v>250</v>
      </c>
      <c r="D81" s="1" t="s">
        <v>57</v>
      </c>
      <c r="E81" s="1" t="s">
        <v>79</v>
      </c>
      <c r="F81" s="1">
        <v>18.506</v>
      </c>
      <c r="G81" s="1" t="s">
        <v>233</v>
      </c>
      <c r="H81" s="1"/>
      <c r="I81" s="1">
        <v>6.86</v>
      </c>
      <c r="J81" s="1" t="s">
        <v>251</v>
      </c>
      <c r="K81" s="10">
        <v>0.140208</v>
      </c>
      <c r="L81" s="10">
        <v>-0.351244</v>
      </c>
      <c r="M81" s="10">
        <v>-3.0163800000000001E-2</v>
      </c>
      <c r="N81" s="10">
        <v>-0.19831099999999999</v>
      </c>
      <c r="O81" s="10">
        <v>7.6177700000000001E-2</v>
      </c>
      <c r="P81" s="1">
        <v>22.1</v>
      </c>
      <c r="Q81" s="1" t="s">
        <v>22</v>
      </c>
      <c r="R81" s="1" t="s">
        <v>23</v>
      </c>
      <c r="S81" s="1"/>
      <c r="T81" s="11">
        <f t="shared" si="116"/>
        <v>1.1505130806918378</v>
      </c>
      <c r="U81" s="12">
        <f t="shared" si="117"/>
        <v>0.70381200277416422</v>
      </c>
      <c r="V81" s="12">
        <f t="shared" si="118"/>
        <v>0.97028658758814246</v>
      </c>
      <c r="W81" s="13">
        <f t="shared" si="119"/>
        <v>0.820114757782889</v>
      </c>
    </row>
    <row r="82" spans="1:23" x14ac:dyDescent="0.2">
      <c r="A82" s="14"/>
      <c r="B82" s="14"/>
      <c r="C82" s="21" t="s">
        <v>252</v>
      </c>
      <c r="D82" s="14" t="s">
        <v>49</v>
      </c>
      <c r="E82" s="14" t="s">
        <v>204</v>
      </c>
      <c r="F82" s="14">
        <v>20.981999999999999</v>
      </c>
      <c r="G82" s="14" t="s">
        <v>253</v>
      </c>
      <c r="H82" s="14"/>
      <c r="I82" s="14">
        <v>5.24</v>
      </c>
      <c r="J82" s="14" t="s">
        <v>254</v>
      </c>
      <c r="K82" s="16">
        <v>0.140208</v>
      </c>
      <c r="L82" s="16">
        <v>-9.67552E-2</v>
      </c>
      <c r="M82" s="16">
        <v>0.35985099999999998</v>
      </c>
      <c r="N82" s="16">
        <v>1.55958E-2</v>
      </c>
      <c r="O82" s="16">
        <v>7.6177599999999998E-2</v>
      </c>
      <c r="P82" s="14">
        <v>16</v>
      </c>
      <c r="Q82" s="14" t="s">
        <v>22</v>
      </c>
      <c r="R82" s="14" t="s">
        <v>23</v>
      </c>
      <c r="S82" s="5"/>
      <c r="T82" s="11">
        <f t="shared" si="116"/>
        <v>1.1505130806918378</v>
      </c>
      <c r="U82" s="12">
        <f t="shared" si="117"/>
        <v>0.90777820303936574</v>
      </c>
      <c r="V82" s="12">
        <f t="shared" si="118"/>
        <v>1.4331158643874538</v>
      </c>
      <c r="W82" s="13">
        <f t="shared" si="119"/>
        <v>1.0157180491866244</v>
      </c>
    </row>
    <row r="83" spans="1:23" x14ac:dyDescent="0.2">
      <c r="A83" s="1" t="s">
        <v>482</v>
      </c>
      <c r="B83" s="22">
        <v>2013</v>
      </c>
      <c r="C83" s="45" t="s">
        <v>471</v>
      </c>
      <c r="D83" s="6" t="s">
        <v>57</v>
      </c>
      <c r="E83" s="6" t="s">
        <v>235</v>
      </c>
      <c r="F83" s="6">
        <v>23.175000000000001</v>
      </c>
      <c r="G83" s="6" t="s">
        <v>255</v>
      </c>
      <c r="H83" s="6">
        <v>5.2</v>
      </c>
      <c r="I83" s="6">
        <v>8.6</v>
      </c>
      <c r="J83" s="6" t="s">
        <v>256</v>
      </c>
      <c r="K83" s="24">
        <v>1.27064</v>
      </c>
      <c r="L83" s="24">
        <v>1.16675</v>
      </c>
      <c r="M83" s="24">
        <v>1.10545</v>
      </c>
      <c r="N83" s="24">
        <v>1.0949800000000001</v>
      </c>
      <c r="O83" s="24">
        <v>9.8988400000000008E-3</v>
      </c>
      <c r="P83" s="22">
        <v>30.1</v>
      </c>
      <c r="Q83" s="22" t="s">
        <v>22</v>
      </c>
      <c r="R83" s="22" t="s">
        <v>67</v>
      </c>
      <c r="S83" s="5"/>
      <c r="T83" s="11">
        <f t="shared" ref="T83" si="120">1/POWER(K83,2)</f>
        <v>0.61937682889837786</v>
      </c>
      <c r="U83" s="12">
        <f t="shared" ref="U83" si="121">1/POWER(L83,2)</f>
        <v>0.73458893252704249</v>
      </c>
      <c r="V83" s="12">
        <f t="shared" ref="V83" si="122">1/POWER(M83,2)</f>
        <v>0.81831741170310623</v>
      </c>
      <c r="W83" s="13">
        <f t="shared" ref="W83" si="123">1/POWER(N83,2)</f>
        <v>0.83404143423298316</v>
      </c>
    </row>
    <row r="84" spans="1:23" x14ac:dyDescent="0.2">
      <c r="A84" s="1"/>
      <c r="B84" s="1">
        <v>2014</v>
      </c>
      <c r="C84" s="19" t="s">
        <v>471</v>
      </c>
      <c r="D84" s="20" t="s">
        <v>25</v>
      </c>
      <c r="E84" s="20" t="s">
        <v>235</v>
      </c>
      <c r="F84" s="20">
        <v>17.798999999999999</v>
      </c>
      <c r="G84" s="20" t="s">
        <v>257</v>
      </c>
      <c r="H84" s="20">
        <v>5.0999999999999996</v>
      </c>
      <c r="I84" s="20">
        <v>5.72</v>
      </c>
      <c r="J84" s="20" t="s">
        <v>258</v>
      </c>
      <c r="K84" s="10">
        <v>-0.24871699999999999</v>
      </c>
      <c r="L84" s="10">
        <v>2.0207599999999999E-2</v>
      </c>
      <c r="M84" s="10">
        <v>-2.9913499999999999E-2</v>
      </c>
      <c r="N84" s="10">
        <v>-1.53539E-2</v>
      </c>
      <c r="O84" s="10">
        <v>3.28612E-2</v>
      </c>
      <c r="P84" s="1">
        <v>21.7</v>
      </c>
      <c r="Q84" s="1" t="s">
        <v>22</v>
      </c>
      <c r="R84" s="1" t="s">
        <v>23</v>
      </c>
      <c r="S84" s="1"/>
      <c r="T84" s="11">
        <f t="shared" ref="T84" si="124">EXP(K84)</f>
        <v>0.77980062573800357</v>
      </c>
      <c r="U84" s="12">
        <f t="shared" ref="U84" si="125">EXP(L84)</f>
        <v>1.0204131558106631</v>
      </c>
      <c r="V84" s="12">
        <f t="shared" ref="V84" si="126">EXP(M84)</f>
        <v>0.97052948071782286</v>
      </c>
      <c r="W84" s="13">
        <f t="shared" ref="W84" si="127">EXP(N84)</f>
        <v>0.98476337017063631</v>
      </c>
    </row>
    <row r="85" spans="1:23" x14ac:dyDescent="0.2">
      <c r="A85" s="14"/>
      <c r="B85" s="14"/>
      <c r="C85" s="21" t="s">
        <v>472</v>
      </c>
      <c r="D85" s="14" t="s">
        <v>57</v>
      </c>
      <c r="E85" s="14" t="s">
        <v>54</v>
      </c>
      <c r="F85" s="14">
        <v>10.224</v>
      </c>
      <c r="G85" s="14" t="s">
        <v>259</v>
      </c>
      <c r="H85" s="14"/>
      <c r="I85" s="14">
        <v>6.06</v>
      </c>
      <c r="J85" s="14" t="s">
        <v>260</v>
      </c>
      <c r="K85" s="16">
        <v>-0.247171</v>
      </c>
      <c r="L85" s="16">
        <v>-0.247171</v>
      </c>
      <c r="M85" s="16">
        <v>-2.1058899999999998E-2</v>
      </c>
      <c r="N85" s="16">
        <v>-2.1058899999999998E-2</v>
      </c>
      <c r="O85" s="16">
        <v>3.3044799999999999E-2</v>
      </c>
      <c r="P85" s="14">
        <v>21</v>
      </c>
      <c r="Q85" s="14" t="s">
        <v>22</v>
      </c>
      <c r="R85" s="14" t="s">
        <v>23</v>
      </c>
      <c r="S85" s="5"/>
      <c r="T85" s="11">
        <f t="shared" ref="T85" si="128">EXP(K85)</f>
        <v>0.78100712989279919</v>
      </c>
      <c r="U85" s="12">
        <f t="shared" ref="U85" si="129">EXP(L85)</f>
        <v>0.78100712989279919</v>
      </c>
      <c r="V85" s="12">
        <f t="shared" ref="V85" si="130">EXP(M85)</f>
        <v>0.97916129027097121</v>
      </c>
      <c r="W85" s="13">
        <f t="shared" ref="W85" si="131">EXP(N85)</f>
        <v>0.97916129027097121</v>
      </c>
    </row>
    <row r="86" spans="1:23" x14ac:dyDescent="0.2">
      <c r="A86" s="1" t="s">
        <v>488</v>
      </c>
      <c r="B86" s="5">
        <v>2013</v>
      </c>
      <c r="C86" s="32" t="s">
        <v>492</v>
      </c>
      <c r="D86" s="33" t="s">
        <v>57</v>
      </c>
      <c r="E86" s="33" t="s">
        <v>79</v>
      </c>
      <c r="F86" s="33">
        <v>41.865000000000002</v>
      </c>
      <c r="G86" s="33" t="s">
        <v>261</v>
      </c>
      <c r="H86" s="33">
        <v>5.3</v>
      </c>
      <c r="I86" s="33">
        <v>7.49</v>
      </c>
      <c r="J86" s="33" t="s">
        <v>262</v>
      </c>
      <c r="K86" s="18">
        <v>1.49638</v>
      </c>
      <c r="L86" s="18">
        <v>1.2021200000000001</v>
      </c>
      <c r="M86" s="18">
        <v>1.5078499999999999</v>
      </c>
      <c r="N86" s="18">
        <v>1.25417</v>
      </c>
      <c r="O86" s="18">
        <v>3.55083E-2</v>
      </c>
      <c r="P86" s="5">
        <v>25.7</v>
      </c>
      <c r="Q86" s="5" t="s">
        <v>22</v>
      </c>
      <c r="R86" s="5" t="s">
        <v>35</v>
      </c>
      <c r="S86" s="5"/>
      <c r="T86" s="57">
        <f>POWER(K86,2)</f>
        <v>2.2391531044000001</v>
      </c>
      <c r="U86" s="58">
        <f t="shared" ref="U86:W86" si="132">POWER(L86,2)</f>
        <v>1.4450924944000001</v>
      </c>
      <c r="V86" s="58">
        <f t="shared" si="132"/>
        <v>2.2736116224999998</v>
      </c>
      <c r="W86" s="59">
        <f t="shared" si="132"/>
        <v>1.5729423889</v>
      </c>
    </row>
    <row r="87" spans="1:23" x14ac:dyDescent="0.2">
      <c r="A87" s="5"/>
      <c r="B87" s="14"/>
      <c r="C87" s="35" t="s">
        <v>493</v>
      </c>
      <c r="D87" s="14" t="s">
        <v>49</v>
      </c>
      <c r="E87" s="14" t="s">
        <v>263</v>
      </c>
      <c r="F87" s="14">
        <v>18.207000000000001</v>
      </c>
      <c r="G87" s="14" t="s">
        <v>264</v>
      </c>
      <c r="H87" s="14"/>
      <c r="I87" s="14">
        <v>5.44</v>
      </c>
      <c r="J87" s="14" t="s">
        <v>265</v>
      </c>
      <c r="K87" s="16">
        <v>1.4967200000000001</v>
      </c>
      <c r="L87" s="16">
        <v>1.15012</v>
      </c>
      <c r="M87" s="16">
        <v>1.3377300000000001</v>
      </c>
      <c r="N87" s="16">
        <v>1.2599800000000001</v>
      </c>
      <c r="O87" s="16">
        <v>3.5478999999999997E-2</v>
      </c>
      <c r="P87" s="14">
        <v>20.3</v>
      </c>
      <c r="Q87" s="14" t="s">
        <v>22</v>
      </c>
      <c r="R87" s="14" t="s">
        <v>35</v>
      </c>
      <c r="S87" s="5"/>
      <c r="T87" s="11">
        <f t="shared" ref="T87:T88" si="133">POWER(K87,2)</f>
        <v>2.2401707584000001</v>
      </c>
      <c r="U87" s="12">
        <f t="shared" ref="U87:U88" si="134">POWER(L87,2)</f>
        <v>1.3227760144</v>
      </c>
      <c r="V87" s="12">
        <f t="shared" ref="V87:V88" si="135">POWER(M87,2)</f>
        <v>1.7895215529000001</v>
      </c>
      <c r="W87" s="13">
        <f t="shared" ref="W87:W88" si="136">POWER(N87,2)</f>
        <v>1.5875496004000003</v>
      </c>
    </row>
    <row r="88" spans="1:23" x14ac:dyDescent="0.2">
      <c r="A88" s="14"/>
      <c r="B88" s="14">
        <v>2014</v>
      </c>
      <c r="C88" s="15" t="s">
        <v>492</v>
      </c>
      <c r="D88" s="7" t="s">
        <v>57</v>
      </c>
      <c r="E88" s="7" t="s">
        <v>79</v>
      </c>
      <c r="F88" s="7">
        <v>37.07</v>
      </c>
      <c r="G88" s="7" t="s">
        <v>266</v>
      </c>
      <c r="H88" s="7">
        <v>5.0999999999999996</v>
      </c>
      <c r="I88" s="7">
        <v>6.26</v>
      </c>
      <c r="J88" s="7" t="s">
        <v>267</v>
      </c>
      <c r="K88" s="16">
        <v>1.0635600000000001</v>
      </c>
      <c r="L88" s="16">
        <v>0.86224000000000001</v>
      </c>
      <c r="M88" s="16">
        <v>1.1806399999999999</v>
      </c>
      <c r="N88" s="16">
        <v>1.01156</v>
      </c>
      <c r="O88" s="16">
        <v>3.4033899999999999E-2</v>
      </c>
      <c r="P88" s="14">
        <v>27.3</v>
      </c>
      <c r="Q88" s="14" t="s">
        <v>22</v>
      </c>
      <c r="R88" s="14" t="s">
        <v>35</v>
      </c>
      <c r="S88" s="5"/>
      <c r="T88" s="57">
        <f t="shared" si="133"/>
        <v>1.1311598736000001</v>
      </c>
      <c r="U88" s="58">
        <f t="shared" si="134"/>
        <v>0.74345781759999996</v>
      </c>
      <c r="V88" s="58">
        <f t="shared" si="135"/>
        <v>1.3939108095999997</v>
      </c>
      <c r="W88" s="59">
        <f t="shared" si="136"/>
        <v>1.0232536336</v>
      </c>
    </row>
    <row r="89" spans="1:23" x14ac:dyDescent="0.2">
      <c r="A89" s="22" t="s">
        <v>485</v>
      </c>
      <c r="B89" s="22">
        <v>2014</v>
      </c>
      <c r="C89" s="23" t="s">
        <v>268</v>
      </c>
      <c r="D89" s="22" t="s">
        <v>57</v>
      </c>
      <c r="E89" s="22" t="s">
        <v>269</v>
      </c>
      <c r="F89" s="22">
        <v>24.373000000000001</v>
      </c>
      <c r="G89" s="22" t="s">
        <v>270</v>
      </c>
      <c r="H89" s="22">
        <v>5.2</v>
      </c>
      <c r="I89" s="22">
        <v>7.54</v>
      </c>
      <c r="J89" s="22" t="s">
        <v>271</v>
      </c>
      <c r="K89" s="24">
        <v>-0.24542700000000001</v>
      </c>
      <c r="L89" s="24">
        <v>0.18023</v>
      </c>
      <c r="M89" s="24">
        <v>-0.24542700000000001</v>
      </c>
      <c r="N89" s="24">
        <v>0.18023</v>
      </c>
      <c r="O89" s="24">
        <v>7.9577300000000004E-2</v>
      </c>
      <c r="P89" s="22">
        <v>36.200000000000003</v>
      </c>
      <c r="Q89" s="22" t="s">
        <v>22</v>
      </c>
      <c r="R89" s="22" t="s">
        <v>23</v>
      </c>
      <c r="S89" s="5"/>
      <c r="T89" s="11">
        <f t="shared" ref="T89" si="137">EXP(K89)</f>
        <v>0.7823703947487517</v>
      </c>
      <c r="U89" s="12">
        <f t="shared" ref="U89" si="138">EXP(L89)</f>
        <v>1.1974927547841554</v>
      </c>
      <c r="V89" s="12">
        <f t="shared" ref="V89" si="139">EXP(M89)</f>
        <v>0.7823703947487517</v>
      </c>
      <c r="W89" s="13">
        <f t="shared" ref="W89" si="140">EXP(N89)</f>
        <v>1.1974927547841554</v>
      </c>
    </row>
    <row r="90" spans="1:23" x14ac:dyDescent="0.2">
      <c r="A90" s="5" t="s">
        <v>486</v>
      </c>
      <c r="B90" s="5">
        <v>2013</v>
      </c>
      <c r="C90" s="17" t="s">
        <v>272</v>
      </c>
      <c r="D90" s="5" t="s">
        <v>49</v>
      </c>
      <c r="E90" s="5" t="s">
        <v>54</v>
      </c>
      <c r="F90" s="5">
        <v>78.528999999999996</v>
      </c>
      <c r="G90" s="5" t="s">
        <v>273</v>
      </c>
      <c r="H90" s="5">
        <v>4.8</v>
      </c>
      <c r="I90" s="5">
        <v>5.29</v>
      </c>
      <c r="J90" s="5" t="s">
        <v>274</v>
      </c>
      <c r="K90" s="18">
        <v>0.39987200000000001</v>
      </c>
      <c r="L90" s="18">
        <v>0.32364500000000002</v>
      </c>
      <c r="M90" s="18">
        <v>0.81682399999999999</v>
      </c>
      <c r="N90" s="18">
        <v>0.49554300000000001</v>
      </c>
      <c r="O90" s="18">
        <v>9.5496300000000006E-2</v>
      </c>
      <c r="P90" s="5">
        <v>17.100000000000001</v>
      </c>
      <c r="Q90" s="5" t="s">
        <v>22</v>
      </c>
      <c r="R90" s="5" t="s">
        <v>23</v>
      </c>
      <c r="S90" s="5"/>
      <c r="T90" s="11">
        <f t="shared" ref="T90" si="141">EXP(K90)</f>
        <v>1.4916337563004787</v>
      </c>
      <c r="U90" s="12">
        <f t="shared" ref="U90" si="142">EXP(L90)</f>
        <v>1.3821565544392069</v>
      </c>
      <c r="V90" s="12">
        <f t="shared" ref="V90" si="143">EXP(M90)</f>
        <v>2.2633001691736623</v>
      </c>
      <c r="W90" s="13">
        <f t="shared" ref="W90" si="144">EXP(N90)</f>
        <v>1.6413892714942653</v>
      </c>
    </row>
    <row r="91" spans="1:23" x14ac:dyDescent="0.2">
      <c r="A91" s="1"/>
      <c r="B91" s="14"/>
      <c r="C91" s="15" t="s">
        <v>275</v>
      </c>
      <c r="D91" s="7" t="s">
        <v>57</v>
      </c>
      <c r="E91" s="7" t="s">
        <v>26</v>
      </c>
      <c r="F91" s="7">
        <v>13.598000000000001</v>
      </c>
      <c r="G91" s="7" t="s">
        <v>276</v>
      </c>
      <c r="H91" s="7"/>
      <c r="I91" s="7">
        <v>10.45</v>
      </c>
      <c r="J91" s="7" t="s">
        <v>277</v>
      </c>
      <c r="K91" s="16">
        <v>0.41525600000000001</v>
      </c>
      <c r="L91" s="16">
        <v>0.145728</v>
      </c>
      <c r="M91" s="16">
        <v>0.333758</v>
      </c>
      <c r="N91" s="16">
        <v>-0.28059899999999999</v>
      </c>
      <c r="O91" s="16">
        <v>9.1125899999999996E-2</v>
      </c>
      <c r="P91" s="14">
        <v>36.799999999999997</v>
      </c>
      <c r="Q91" s="14" t="s">
        <v>22</v>
      </c>
      <c r="R91" s="14" t="s">
        <v>23</v>
      </c>
      <c r="S91" s="5"/>
      <c r="T91" s="11">
        <f t="shared" ref="T91" si="145">EXP(K91)</f>
        <v>1.5147584692288005</v>
      </c>
      <c r="U91" s="12">
        <f t="shared" ref="U91" si="146">EXP(L91)</f>
        <v>1.1568814734907669</v>
      </c>
      <c r="V91" s="12">
        <f t="shared" ref="V91" si="147">EXP(M91)</f>
        <v>1.3962052210240381</v>
      </c>
      <c r="W91" s="13">
        <f t="shared" ref="W91" si="148">EXP(N91)</f>
        <v>0.75533116255550625</v>
      </c>
    </row>
    <row r="92" spans="1:23" x14ac:dyDescent="0.2">
      <c r="A92" s="14"/>
      <c r="B92" s="14">
        <v>2014</v>
      </c>
      <c r="C92" s="15" t="s">
        <v>275</v>
      </c>
      <c r="D92" s="7" t="s">
        <v>57</v>
      </c>
      <c r="E92" s="7" t="s">
        <v>26</v>
      </c>
      <c r="F92" s="7">
        <v>39.765000000000001</v>
      </c>
      <c r="G92" s="7" t="s">
        <v>278</v>
      </c>
      <c r="H92" s="7">
        <v>5.0999999999999996</v>
      </c>
      <c r="I92" s="7">
        <v>6.11</v>
      </c>
      <c r="J92" s="7" t="s">
        <v>279</v>
      </c>
      <c r="K92" s="16">
        <v>-7.2041700000000002E-3</v>
      </c>
      <c r="L92" s="16">
        <v>-0.25455899999999998</v>
      </c>
      <c r="M92" s="16">
        <v>8.3557099999999995E-2</v>
      </c>
      <c r="N92" s="16">
        <v>-0.45133299999999998</v>
      </c>
      <c r="O92" s="16">
        <v>9.7774700000000006E-2</v>
      </c>
      <c r="P92" s="14">
        <v>26.1</v>
      </c>
      <c r="Q92" s="14" t="s">
        <v>22</v>
      </c>
      <c r="R92" s="14" t="s">
        <v>23</v>
      </c>
      <c r="S92" s="5"/>
      <c r="T92" s="11">
        <f t="shared" ref="T92" si="149">EXP(K92)</f>
        <v>0.99282171782861794</v>
      </c>
      <c r="U92" s="12">
        <f t="shared" ref="U92" si="150">EXP(L92)</f>
        <v>0.77525831150102764</v>
      </c>
      <c r="V92" s="12">
        <f t="shared" ref="V92" si="151">EXP(M92)</f>
        <v>1.087147289630876</v>
      </c>
      <c r="W92" s="13">
        <f t="shared" ref="W92" si="152">EXP(N92)</f>
        <v>0.63677875954125607</v>
      </c>
    </row>
    <row r="93" spans="1:23" x14ac:dyDescent="0.2">
      <c r="A93" s="1" t="s">
        <v>487</v>
      </c>
      <c r="B93" s="1">
        <v>2014</v>
      </c>
      <c r="C93" s="2" t="s">
        <v>280</v>
      </c>
      <c r="D93" s="1" t="s">
        <v>18</v>
      </c>
      <c r="E93" s="1" t="s">
        <v>129</v>
      </c>
      <c r="F93" s="1">
        <v>31.440999999999999</v>
      </c>
      <c r="G93" s="1" t="s">
        <v>175</v>
      </c>
      <c r="H93" s="1">
        <v>5.0999999999999996</v>
      </c>
      <c r="I93" s="1">
        <v>5.93</v>
      </c>
      <c r="J93" s="1" t="s">
        <v>281</v>
      </c>
      <c r="K93" s="10">
        <v>1.1331599999999999</v>
      </c>
      <c r="L93" s="10">
        <v>1.03592</v>
      </c>
      <c r="M93" s="10">
        <v>0.92138900000000001</v>
      </c>
      <c r="N93" s="10">
        <v>1.1427799999999999</v>
      </c>
      <c r="O93" s="10">
        <v>1.51232E-2</v>
      </c>
      <c r="P93" s="1">
        <v>27.1</v>
      </c>
      <c r="Q93" s="1" t="s">
        <v>22</v>
      </c>
      <c r="R93" s="1" t="s">
        <v>35</v>
      </c>
      <c r="S93" s="1"/>
      <c r="T93" s="11">
        <f t="shared" ref="T93" si="153">POWER(K93,2)</f>
        <v>1.2840515855999999</v>
      </c>
      <c r="U93" s="12">
        <f t="shared" ref="U93" si="154">POWER(L93,2)</f>
        <v>1.0731302463999999</v>
      </c>
      <c r="V93" s="12">
        <f t="shared" ref="V93" si="155">POWER(M93,2)</f>
        <v>0.84895768932100002</v>
      </c>
      <c r="W93" s="13">
        <f t="shared" ref="W93" si="156">POWER(N93,2)</f>
        <v>1.3059461283999998</v>
      </c>
    </row>
    <row r="94" spans="1:23" ht="14.25" x14ac:dyDescent="0.2">
      <c r="A94" s="14"/>
      <c r="B94" s="14"/>
      <c r="C94" s="21" t="s">
        <v>520</v>
      </c>
      <c r="D94" s="14" t="s">
        <v>87</v>
      </c>
      <c r="E94" s="14" t="s">
        <v>102</v>
      </c>
      <c r="F94" s="14">
        <v>40.029000000000003</v>
      </c>
      <c r="G94" s="14" t="s">
        <v>282</v>
      </c>
      <c r="H94" s="14"/>
      <c r="I94" s="14">
        <v>4.59</v>
      </c>
      <c r="J94" s="14" t="s">
        <v>283</v>
      </c>
      <c r="K94" s="16">
        <v>1.1330499999999999</v>
      </c>
      <c r="L94" s="16">
        <v>1.01274</v>
      </c>
      <c r="M94" s="16">
        <v>1.1395900000000001</v>
      </c>
      <c r="N94" s="16">
        <v>0.99480400000000002</v>
      </c>
      <c r="O94" s="16">
        <v>1.51144E-2</v>
      </c>
      <c r="P94" s="14">
        <v>16.600000000000001</v>
      </c>
      <c r="Q94" s="14" t="s">
        <v>22</v>
      </c>
      <c r="R94" s="14" t="s">
        <v>35</v>
      </c>
      <c r="S94" s="5"/>
      <c r="T94" s="11">
        <f t="shared" ref="T94" si="157">POWER(K94,2)</f>
        <v>1.2838023024999998</v>
      </c>
      <c r="U94" s="12">
        <f t="shared" ref="U94" si="158">POWER(L94,2)</f>
        <v>1.0256423075999999</v>
      </c>
      <c r="V94" s="12">
        <f t="shared" ref="V94" si="159">POWER(M94,2)</f>
        <v>1.2986653681000002</v>
      </c>
      <c r="W94" s="13">
        <f t="shared" ref="W94" si="160">POWER(N94,2)</f>
        <v>0.989634998416</v>
      </c>
    </row>
    <row r="95" spans="1:23" x14ac:dyDescent="0.2">
      <c r="A95" s="22" t="s">
        <v>284</v>
      </c>
      <c r="B95" s="22">
        <v>2014</v>
      </c>
      <c r="C95" s="21" t="s">
        <v>285</v>
      </c>
      <c r="D95" s="26" t="s">
        <v>49</v>
      </c>
      <c r="E95" s="26" t="s">
        <v>88</v>
      </c>
      <c r="F95" s="22">
        <v>25.251000000000001</v>
      </c>
      <c r="G95" s="22" t="s">
        <v>286</v>
      </c>
      <c r="H95" s="22">
        <v>5</v>
      </c>
      <c r="I95" s="22">
        <v>7.84</v>
      </c>
      <c r="J95" s="26" t="s">
        <v>287</v>
      </c>
      <c r="K95" s="24">
        <v>0.93258300000000005</v>
      </c>
      <c r="L95" s="24">
        <v>0.94290700000000005</v>
      </c>
      <c r="M95" s="24">
        <v>0.88986500000000002</v>
      </c>
      <c r="N95" s="24">
        <v>0.72042099999999998</v>
      </c>
      <c r="O95" s="24">
        <v>7.7402599999999997E-3</v>
      </c>
      <c r="P95" s="22">
        <v>37.200000000000003</v>
      </c>
      <c r="Q95" s="22" t="s">
        <v>22</v>
      </c>
      <c r="R95" s="22" t="s">
        <v>67</v>
      </c>
      <c r="S95" s="5"/>
      <c r="T95" s="11">
        <f t="shared" ref="T95" si="161">1/POWER(K95,2)</f>
        <v>1.1498071662168878</v>
      </c>
      <c r="U95" s="12">
        <f t="shared" ref="U95" si="162">1/POWER(L95,2)</f>
        <v>1.1247662600963113</v>
      </c>
      <c r="V95" s="12">
        <f t="shared" ref="V95" si="163">1/POWER(M95,2)</f>
        <v>1.2628499429691393</v>
      </c>
      <c r="W95" s="13">
        <f t="shared" ref="W95" si="164">1/POWER(N95,2)</f>
        <v>1.9267584499550636</v>
      </c>
    </row>
    <row r="96" spans="1:23" x14ac:dyDescent="0.2">
      <c r="A96" s="1" t="s">
        <v>288</v>
      </c>
      <c r="B96" s="5">
        <v>2013</v>
      </c>
      <c r="C96" s="32" t="s">
        <v>289</v>
      </c>
      <c r="D96" s="46" t="s">
        <v>57</v>
      </c>
      <c r="E96" s="46" t="s">
        <v>26</v>
      </c>
      <c r="F96" s="33">
        <v>24.161999999999999</v>
      </c>
      <c r="G96" s="33" t="s">
        <v>140</v>
      </c>
      <c r="H96" s="33">
        <v>5</v>
      </c>
      <c r="I96" s="33">
        <v>8.1199999999999992</v>
      </c>
      <c r="J96" s="46" t="s">
        <v>290</v>
      </c>
      <c r="K96" s="18">
        <v>-0.61353100000000005</v>
      </c>
      <c r="L96" s="18">
        <v>-0.53243200000000002</v>
      </c>
      <c r="M96" s="18">
        <v>-0.48844199999999999</v>
      </c>
      <c r="N96" s="18">
        <v>-0.19726099999999999</v>
      </c>
      <c r="O96" s="18">
        <v>3.7944899999999997E-2</v>
      </c>
      <c r="P96" s="5">
        <v>30.7</v>
      </c>
      <c r="Q96" s="5" t="s">
        <v>22</v>
      </c>
      <c r="R96" s="5" t="s">
        <v>23</v>
      </c>
      <c r="S96" s="5"/>
      <c r="T96" s="57">
        <f t="shared" ref="T96:T97" si="165">EXP(K96)</f>
        <v>0.541435680411257</v>
      </c>
      <c r="U96" s="58">
        <f t="shared" ref="U96:U97" si="166">EXP(L96)</f>
        <v>0.58717522167037683</v>
      </c>
      <c r="V96" s="58">
        <f t="shared" ref="V96:V97" si="167">EXP(M96)</f>
        <v>0.61358161002647504</v>
      </c>
      <c r="W96" s="59">
        <f t="shared" ref="W96:W97" si="168">EXP(N96)</f>
        <v>0.82097633052509367</v>
      </c>
    </row>
    <row r="97" spans="1:23" x14ac:dyDescent="0.2">
      <c r="A97" s="5"/>
      <c r="B97" s="14"/>
      <c r="C97" s="21" t="s">
        <v>291</v>
      </c>
      <c r="D97" s="14" t="s">
        <v>18</v>
      </c>
      <c r="E97" s="34" t="s">
        <v>73</v>
      </c>
      <c r="F97" s="14">
        <v>34.893000000000001</v>
      </c>
      <c r="G97" s="14" t="s">
        <v>292</v>
      </c>
      <c r="H97" s="14"/>
      <c r="I97" s="14">
        <v>5.5</v>
      </c>
      <c r="J97" s="14" t="s">
        <v>293</v>
      </c>
      <c r="K97" s="16">
        <v>-0.61360099999999995</v>
      </c>
      <c r="L97" s="16">
        <v>-0.314336</v>
      </c>
      <c r="M97" s="16">
        <v>-0.73763900000000004</v>
      </c>
      <c r="N97" s="16">
        <v>-0.51131199999999999</v>
      </c>
      <c r="O97" s="16">
        <v>3.79472E-2</v>
      </c>
      <c r="P97" s="14">
        <v>23.7</v>
      </c>
      <c r="Q97" s="14" t="s">
        <v>22</v>
      </c>
      <c r="R97" s="14" t="s">
        <v>23</v>
      </c>
      <c r="S97" s="5"/>
      <c r="T97" s="11">
        <f t="shared" si="165"/>
        <v>0.54139778124011473</v>
      </c>
      <c r="U97" s="12">
        <f t="shared" si="166"/>
        <v>0.73027361499768328</v>
      </c>
      <c r="V97" s="12">
        <f t="shared" si="167"/>
        <v>0.47824171231580404</v>
      </c>
      <c r="W97" s="13">
        <f t="shared" si="168"/>
        <v>0.59970824521664234</v>
      </c>
    </row>
    <row r="98" spans="1:23" x14ac:dyDescent="0.2">
      <c r="A98" s="1"/>
      <c r="B98" s="1">
        <v>2014</v>
      </c>
      <c r="C98" s="19" t="s">
        <v>289</v>
      </c>
      <c r="D98" s="46" t="s">
        <v>25</v>
      </c>
      <c r="E98" s="47" t="s">
        <v>26</v>
      </c>
      <c r="F98" s="20">
        <v>24.613</v>
      </c>
      <c r="G98" s="20" t="s">
        <v>294</v>
      </c>
      <c r="H98" s="20">
        <v>5.0999999999999996</v>
      </c>
      <c r="I98" s="20">
        <v>6.04</v>
      </c>
      <c r="J98" s="46" t="s">
        <v>295</v>
      </c>
      <c r="K98" s="10">
        <v>0.913188</v>
      </c>
      <c r="L98" s="10">
        <v>1.02996</v>
      </c>
      <c r="M98" s="10">
        <v>1.0465800000000001</v>
      </c>
      <c r="N98" s="10">
        <v>1.12991</v>
      </c>
      <c r="O98" s="10">
        <v>1.92949E-2</v>
      </c>
      <c r="P98" s="1">
        <v>23.5</v>
      </c>
      <c r="Q98" s="1" t="s">
        <v>22</v>
      </c>
      <c r="R98" s="1" t="s">
        <v>35</v>
      </c>
      <c r="S98" s="1"/>
      <c r="T98" s="57">
        <f t="shared" ref="T98" si="169">POWER(K98,2)</f>
        <v>0.83391232334400001</v>
      </c>
      <c r="U98" s="58">
        <f t="shared" ref="U98" si="170">POWER(L98,2)</f>
        <v>1.0608176015999999</v>
      </c>
      <c r="V98" s="58">
        <f t="shared" ref="V98" si="171">POWER(M98,2)</f>
        <v>1.0953296964000001</v>
      </c>
      <c r="W98" s="59">
        <f t="shared" ref="W98" si="172">POWER(N98,2)</f>
        <v>1.2766966081</v>
      </c>
    </row>
    <row r="99" spans="1:23" ht="14.25" x14ac:dyDescent="0.2">
      <c r="A99" s="14"/>
      <c r="B99" s="14"/>
      <c r="C99" s="21" t="s">
        <v>521</v>
      </c>
      <c r="D99" s="14" t="s">
        <v>49</v>
      </c>
      <c r="E99" s="34" t="s">
        <v>58</v>
      </c>
      <c r="F99" s="14">
        <v>51.387999999999998</v>
      </c>
      <c r="G99" s="14" t="s">
        <v>296</v>
      </c>
      <c r="H99" s="14"/>
      <c r="I99" s="14">
        <v>4.75</v>
      </c>
      <c r="J99" s="14" t="s">
        <v>297</v>
      </c>
      <c r="K99" s="16">
        <v>0.91318999999999995</v>
      </c>
      <c r="L99" s="16">
        <v>0.77331300000000003</v>
      </c>
      <c r="M99" s="16">
        <v>0.75021800000000005</v>
      </c>
      <c r="N99" s="16">
        <v>0.68816900000000003</v>
      </c>
      <c r="O99" s="16">
        <v>1.9294700000000001E-2</v>
      </c>
      <c r="P99" s="14">
        <v>17.7</v>
      </c>
      <c r="Q99" s="14" t="s">
        <v>22</v>
      </c>
      <c r="R99" s="14" t="s">
        <v>35</v>
      </c>
      <c r="S99" s="5"/>
      <c r="T99" s="11">
        <f t="shared" ref="T99" si="173">POWER(K99,2)</f>
        <v>0.8339159760999999</v>
      </c>
      <c r="U99" s="12">
        <f t="shared" ref="U99" si="174">POWER(L99,2)</f>
        <v>0.59801299596900004</v>
      </c>
      <c r="V99" s="12">
        <f t="shared" ref="V99" si="175">POWER(M99,2)</f>
        <v>0.56282704752400003</v>
      </c>
      <c r="W99" s="13">
        <f t="shared" ref="W99" si="176">POWER(N99,2)</f>
        <v>0.47357657256100005</v>
      </c>
    </row>
    <row r="100" spans="1:23" x14ac:dyDescent="0.2">
      <c r="A100" s="5" t="s">
        <v>298</v>
      </c>
      <c r="B100" s="22">
        <v>2013</v>
      </c>
      <c r="C100" s="15" t="s">
        <v>299</v>
      </c>
      <c r="D100" s="48" t="s">
        <v>25</v>
      </c>
      <c r="E100" s="48" t="s">
        <v>26</v>
      </c>
      <c r="F100" s="6">
        <v>24.161999999999999</v>
      </c>
      <c r="G100" s="6" t="s">
        <v>140</v>
      </c>
      <c r="H100" s="6">
        <v>5.3</v>
      </c>
      <c r="I100" s="6">
        <v>5.48</v>
      </c>
      <c r="J100" s="48" t="s">
        <v>300</v>
      </c>
      <c r="K100" s="24">
        <v>-0.42896099999999998</v>
      </c>
      <c r="L100" s="24">
        <v>-0.16401199999999999</v>
      </c>
      <c r="M100" s="24">
        <v>2.5451699999999998E-3</v>
      </c>
      <c r="N100" s="24">
        <v>0.22878799999999999</v>
      </c>
      <c r="O100" s="24">
        <v>0.20535300000000001</v>
      </c>
      <c r="P100" s="22">
        <v>22.3</v>
      </c>
      <c r="Q100" s="22" t="s">
        <v>22</v>
      </c>
      <c r="R100" s="14" t="s">
        <v>23</v>
      </c>
      <c r="S100" s="5"/>
      <c r="T100" s="57">
        <f t="shared" ref="T100:T102" si="177">EXP(K100)</f>
        <v>0.65118532491348413</v>
      </c>
      <c r="U100" s="58">
        <f t="shared" ref="U100:U102" si="178">EXP(L100)</f>
        <v>0.84873183703705335</v>
      </c>
      <c r="V100" s="58">
        <f t="shared" ref="V100:V102" si="179">EXP(M100)</f>
        <v>1.0025484116948025</v>
      </c>
      <c r="W100" s="59">
        <f t="shared" ref="W100:W102" si="180">EXP(N100)</f>
        <v>1.2570755107505627</v>
      </c>
    </row>
    <row r="101" spans="1:23" x14ac:dyDescent="0.2">
      <c r="A101" s="14"/>
      <c r="B101" s="14">
        <v>2014</v>
      </c>
      <c r="C101" s="15" t="s">
        <v>299</v>
      </c>
      <c r="D101" s="49" t="s">
        <v>57</v>
      </c>
      <c r="E101" s="49" t="s">
        <v>26</v>
      </c>
      <c r="F101" s="7">
        <v>15.345000000000001</v>
      </c>
      <c r="G101" s="7" t="s">
        <v>301</v>
      </c>
      <c r="H101" s="7">
        <v>5.0999999999999996</v>
      </c>
      <c r="I101" s="7">
        <v>7.82</v>
      </c>
      <c r="J101" s="49" t="s">
        <v>302</v>
      </c>
      <c r="K101" s="16">
        <v>-1.00918</v>
      </c>
      <c r="L101" s="16">
        <v>-0.37706299999999998</v>
      </c>
      <c r="M101" s="16">
        <v>-0.70319299999999996</v>
      </c>
      <c r="N101" s="16">
        <v>-5.5675799999999998E-2</v>
      </c>
      <c r="O101" s="16">
        <v>0.230766</v>
      </c>
      <c r="P101" s="14">
        <v>30.5</v>
      </c>
      <c r="Q101" s="14" t="s">
        <v>22</v>
      </c>
      <c r="R101" s="14" t="s">
        <v>23</v>
      </c>
      <c r="S101" s="5"/>
      <c r="T101" s="57">
        <f t="shared" si="177"/>
        <v>0.36451776161866956</v>
      </c>
      <c r="U101" s="58">
        <f t="shared" si="178"/>
        <v>0.68587286254453661</v>
      </c>
      <c r="V101" s="58">
        <f t="shared" si="179"/>
        <v>0.49500223562970469</v>
      </c>
      <c r="W101" s="59">
        <f t="shared" si="180"/>
        <v>0.94584572937437028</v>
      </c>
    </row>
    <row r="102" spans="1:23" ht="14.25" x14ac:dyDescent="0.2">
      <c r="A102" s="1" t="s">
        <v>303</v>
      </c>
      <c r="B102" s="1">
        <v>2014</v>
      </c>
      <c r="C102" s="2" t="s">
        <v>522</v>
      </c>
      <c r="D102" s="29" t="s">
        <v>57</v>
      </c>
      <c r="E102" s="25" t="s">
        <v>26</v>
      </c>
      <c r="F102" s="1">
        <v>2.6080000000000001</v>
      </c>
      <c r="G102" s="1" t="s">
        <v>304</v>
      </c>
      <c r="H102" s="1">
        <v>5</v>
      </c>
      <c r="I102" s="1">
        <v>4.3600000000000003</v>
      </c>
      <c r="J102" s="29" t="s">
        <v>305</v>
      </c>
      <c r="K102" s="10">
        <v>-0.54045600000000005</v>
      </c>
      <c r="L102" s="10">
        <v>-0.46658699999999997</v>
      </c>
      <c r="M102" s="10">
        <v>-0.472943</v>
      </c>
      <c r="N102" s="10">
        <v>3.30919E-2</v>
      </c>
      <c r="O102" s="10">
        <v>0.236932</v>
      </c>
      <c r="P102" s="1">
        <v>16.600000000000001</v>
      </c>
      <c r="Q102" s="1" t="s">
        <v>22</v>
      </c>
      <c r="R102" s="1" t="s">
        <v>23</v>
      </c>
      <c r="S102" s="1"/>
      <c r="T102" s="11">
        <f t="shared" si="177"/>
        <v>0.58248257974886919</v>
      </c>
      <c r="U102" s="12">
        <f t="shared" si="178"/>
        <v>0.62713904536023324</v>
      </c>
      <c r="V102" s="12">
        <f t="shared" si="179"/>
        <v>0.623165590604009</v>
      </c>
      <c r="W102" s="13">
        <f t="shared" si="180"/>
        <v>1.0336455269004778</v>
      </c>
    </row>
    <row r="103" spans="1:23" ht="14.25" x14ac:dyDescent="0.2">
      <c r="A103" s="14"/>
      <c r="B103" s="14"/>
      <c r="C103" s="21" t="s">
        <v>523</v>
      </c>
      <c r="D103" s="34" t="s">
        <v>49</v>
      </c>
      <c r="E103" s="34" t="s">
        <v>136</v>
      </c>
      <c r="F103" s="14">
        <v>38.582999999999998</v>
      </c>
      <c r="G103" s="14" t="s">
        <v>306</v>
      </c>
      <c r="H103" s="14"/>
      <c r="I103" s="14">
        <v>4.03</v>
      </c>
      <c r="J103" s="14" t="s">
        <v>307</v>
      </c>
      <c r="K103" s="16">
        <v>-0.54077600000000003</v>
      </c>
      <c r="L103" s="16">
        <v>-0.50090199999999996</v>
      </c>
      <c r="M103" s="16">
        <v>-8.4987800000000002E-2</v>
      </c>
      <c r="N103" s="16">
        <v>-0.74040799999999996</v>
      </c>
      <c r="O103" s="16">
        <v>0.23692199999999999</v>
      </c>
      <c r="P103" s="14">
        <v>15</v>
      </c>
      <c r="Q103" s="14" t="s">
        <v>22</v>
      </c>
      <c r="R103" s="14" t="s">
        <v>23</v>
      </c>
      <c r="S103" s="5"/>
      <c r="T103" s="11">
        <f t="shared" ref="T103:T110" si="181">EXP(K103)</f>
        <v>0.58229621514327679</v>
      </c>
      <c r="U103" s="12">
        <f t="shared" ref="U103:U110" si="182">EXP(L103)</f>
        <v>0.6059838157212889</v>
      </c>
      <c r="V103" s="12">
        <f t="shared" ref="V103:V110" si="183">EXP(M103)</f>
        <v>0.91852349031968306</v>
      </c>
      <c r="W103" s="13">
        <f t="shared" ref="W103:W110" si="184">EXP(N103)</f>
        <v>0.4769192927492471</v>
      </c>
    </row>
    <row r="104" spans="1:23" x14ac:dyDescent="0.2">
      <c r="A104" s="1" t="s">
        <v>308</v>
      </c>
      <c r="B104" s="29">
        <v>2013</v>
      </c>
      <c r="C104" s="19" t="s">
        <v>309</v>
      </c>
      <c r="D104" s="46" t="s">
        <v>49</v>
      </c>
      <c r="E104" s="47" t="s">
        <v>126</v>
      </c>
      <c r="F104" s="20">
        <v>19.571999999999999</v>
      </c>
      <c r="G104" s="20" t="s">
        <v>127</v>
      </c>
      <c r="H104" s="20">
        <v>4.9000000000000004</v>
      </c>
      <c r="I104" s="20">
        <v>5.14</v>
      </c>
      <c r="J104" s="29" t="s">
        <v>310</v>
      </c>
      <c r="K104" s="10">
        <v>-0.62042900000000001</v>
      </c>
      <c r="L104" s="10">
        <v>-0.48884499999999997</v>
      </c>
      <c r="M104" s="10">
        <v>-0.56800099999999998</v>
      </c>
      <c r="N104" s="10">
        <v>-0.95696599999999998</v>
      </c>
      <c r="O104" s="10">
        <v>0.119713</v>
      </c>
      <c r="P104" s="1">
        <v>19.2</v>
      </c>
      <c r="Q104" s="1" t="s">
        <v>22</v>
      </c>
      <c r="R104" s="1" t="s">
        <v>23</v>
      </c>
      <c r="S104" s="1"/>
      <c r="T104" s="11">
        <f t="shared" si="181"/>
        <v>0.53771370892578452</v>
      </c>
      <c r="U104" s="12">
        <f t="shared" si="182"/>
        <v>0.6133343864565296</v>
      </c>
      <c r="V104" s="12">
        <f t="shared" si="183"/>
        <v>0.56665705472488659</v>
      </c>
      <c r="W104" s="13">
        <f t="shared" si="184"/>
        <v>0.38405634706915359</v>
      </c>
    </row>
    <row r="105" spans="1:23" ht="14.25" x14ac:dyDescent="0.2">
      <c r="A105" s="1"/>
      <c r="B105" s="14"/>
      <c r="C105" s="21" t="s">
        <v>524</v>
      </c>
      <c r="D105" s="34" t="s">
        <v>57</v>
      </c>
      <c r="E105" s="34" t="s">
        <v>311</v>
      </c>
      <c r="F105" s="14">
        <v>53.210999999999999</v>
      </c>
      <c r="G105" s="14" t="s">
        <v>312</v>
      </c>
      <c r="H105" s="14"/>
      <c r="I105" s="14">
        <v>4.6900000000000004</v>
      </c>
      <c r="J105" s="34" t="s">
        <v>313</v>
      </c>
      <c r="K105" s="16">
        <v>-0.62043800000000005</v>
      </c>
      <c r="L105" s="16">
        <v>-0.69083899999999998</v>
      </c>
      <c r="M105" s="16">
        <v>-0.58429200000000003</v>
      </c>
      <c r="N105" s="16">
        <v>-1.0120100000000001</v>
      </c>
      <c r="O105" s="16">
        <v>0.119713</v>
      </c>
      <c r="P105" s="14">
        <v>16.600000000000001</v>
      </c>
      <c r="Q105" s="14" t="s">
        <v>22</v>
      </c>
      <c r="R105" s="14" t="s">
        <v>23</v>
      </c>
      <c r="S105" s="5"/>
      <c r="T105" s="11">
        <f t="shared" si="181"/>
        <v>0.53770886952418151</v>
      </c>
      <c r="U105" s="12">
        <f t="shared" si="182"/>
        <v>0.50115542322971263</v>
      </c>
      <c r="V105" s="12">
        <f t="shared" si="183"/>
        <v>0.55750043242385139</v>
      </c>
      <c r="W105" s="13">
        <f t="shared" si="184"/>
        <v>0.36348763467043566</v>
      </c>
    </row>
    <row r="106" spans="1:23" x14ac:dyDescent="0.2">
      <c r="A106" s="1"/>
      <c r="B106" s="29">
        <v>2014</v>
      </c>
      <c r="C106" s="2" t="s">
        <v>314</v>
      </c>
      <c r="D106" s="29" t="s">
        <v>18</v>
      </c>
      <c r="E106" s="25" t="s">
        <v>79</v>
      </c>
      <c r="F106" s="1">
        <v>0</v>
      </c>
      <c r="G106" s="1" t="s">
        <v>315</v>
      </c>
      <c r="H106" s="1">
        <v>5.2</v>
      </c>
      <c r="I106" s="1">
        <v>11.4</v>
      </c>
      <c r="J106" s="29" t="s">
        <v>316</v>
      </c>
      <c r="K106" s="10">
        <v>-0.18018600000000001</v>
      </c>
      <c r="L106" s="10">
        <v>0.46969</v>
      </c>
      <c r="M106" s="10">
        <v>9.1885599999999998E-2</v>
      </c>
      <c r="N106" s="10">
        <v>0.48740600000000001</v>
      </c>
      <c r="O106" s="10">
        <v>5.4100099999999998E-2</v>
      </c>
      <c r="P106" s="1">
        <v>26.3</v>
      </c>
      <c r="Q106" s="1" t="s">
        <v>22</v>
      </c>
      <c r="R106" s="29" t="s">
        <v>23</v>
      </c>
      <c r="S106" s="29"/>
      <c r="T106" s="11">
        <f t="shared" si="181"/>
        <v>0.83511486559955783</v>
      </c>
      <c r="U106" s="12">
        <f t="shared" si="182"/>
        <v>1.5994982718892403</v>
      </c>
      <c r="V106" s="12">
        <f t="shared" si="183"/>
        <v>1.096239405119158</v>
      </c>
      <c r="W106" s="13">
        <f t="shared" si="184"/>
        <v>1.6280874787293935</v>
      </c>
    </row>
    <row r="107" spans="1:23" x14ac:dyDescent="0.2">
      <c r="A107" s="1"/>
      <c r="B107" s="1"/>
      <c r="C107" s="2" t="s">
        <v>317</v>
      </c>
      <c r="D107" s="29" t="s">
        <v>18</v>
      </c>
      <c r="E107" s="25" t="s">
        <v>73</v>
      </c>
      <c r="F107" s="1">
        <v>54.951999999999998</v>
      </c>
      <c r="G107" s="1" t="s">
        <v>318</v>
      </c>
      <c r="H107" s="1"/>
      <c r="I107" s="1">
        <v>10.17</v>
      </c>
      <c r="J107" s="29" t="s">
        <v>319</v>
      </c>
      <c r="K107" s="10">
        <v>-0.18018500000000001</v>
      </c>
      <c r="L107" s="10">
        <v>-0.65582200000000002</v>
      </c>
      <c r="M107" s="10">
        <v>-0.18018500000000001</v>
      </c>
      <c r="N107" s="10">
        <v>-0.65582200000000002</v>
      </c>
      <c r="O107" s="10">
        <v>5.4100099999999998E-2</v>
      </c>
      <c r="P107" s="1">
        <v>20.2</v>
      </c>
      <c r="Q107" s="1" t="s">
        <v>22</v>
      </c>
      <c r="R107" s="29" t="s">
        <v>23</v>
      </c>
      <c r="S107" s="29"/>
      <c r="T107" s="11">
        <f t="shared" si="181"/>
        <v>0.83511570071484098</v>
      </c>
      <c r="U107" s="12">
        <f t="shared" si="182"/>
        <v>0.51901525665287274</v>
      </c>
      <c r="V107" s="12">
        <f t="shared" si="183"/>
        <v>0.83511570071484098</v>
      </c>
      <c r="W107" s="13">
        <f t="shared" si="184"/>
        <v>0.51901525665287274</v>
      </c>
    </row>
    <row r="108" spans="1:23" x14ac:dyDescent="0.2">
      <c r="A108" s="5"/>
      <c r="B108" s="5"/>
      <c r="C108" s="17" t="s">
        <v>320</v>
      </c>
      <c r="D108" s="29" t="s">
        <v>18</v>
      </c>
      <c r="E108" s="29" t="s">
        <v>50</v>
      </c>
      <c r="F108" s="5">
        <v>37.860999999999997</v>
      </c>
      <c r="G108" s="5" t="s">
        <v>321</v>
      </c>
      <c r="H108" s="5"/>
      <c r="I108" s="5">
        <v>9.41</v>
      </c>
      <c r="J108" s="29" t="s">
        <v>322</v>
      </c>
      <c r="K108" s="18">
        <v>-0.18018100000000001</v>
      </c>
      <c r="L108" s="18">
        <v>0.45916800000000002</v>
      </c>
      <c r="M108" s="18">
        <v>0.19815199999999999</v>
      </c>
      <c r="N108" s="18">
        <v>0.330235</v>
      </c>
      <c r="O108" s="18">
        <v>5.41004E-2</v>
      </c>
      <c r="P108" s="5">
        <v>18.100000000000001</v>
      </c>
      <c r="Q108" s="5" t="s">
        <v>22</v>
      </c>
      <c r="R108" s="29" t="s">
        <v>23</v>
      </c>
      <c r="S108" s="29"/>
      <c r="T108" s="11">
        <f t="shared" si="181"/>
        <v>0.83511904118432478</v>
      </c>
      <c r="U108" s="12">
        <f t="shared" si="182"/>
        <v>1.5827565835539603</v>
      </c>
      <c r="V108" s="12">
        <f t="shared" si="183"/>
        <v>1.2191476901876708</v>
      </c>
      <c r="W108" s="13">
        <f t="shared" si="184"/>
        <v>1.3912950443850856</v>
      </c>
    </row>
    <row r="109" spans="1:23" x14ac:dyDescent="0.2">
      <c r="A109" s="5"/>
      <c r="B109" s="5"/>
      <c r="C109" s="32" t="s">
        <v>309</v>
      </c>
      <c r="D109" s="33" t="s">
        <v>49</v>
      </c>
      <c r="E109" s="46" t="s">
        <v>126</v>
      </c>
      <c r="F109" s="33">
        <v>14.065</v>
      </c>
      <c r="G109" s="33" t="s">
        <v>323</v>
      </c>
      <c r="H109" s="33"/>
      <c r="I109" s="33">
        <v>7.67</v>
      </c>
      <c r="J109" s="5" t="s">
        <v>324</v>
      </c>
      <c r="K109" s="18">
        <v>-0.17622199999999999</v>
      </c>
      <c r="L109" s="18">
        <v>-0.58843900000000005</v>
      </c>
      <c r="M109" s="18">
        <v>-0.32495600000000002</v>
      </c>
      <c r="N109" s="18">
        <v>-0.71850999999999998</v>
      </c>
      <c r="O109" s="18">
        <v>5.34233E-2</v>
      </c>
      <c r="P109" s="5">
        <v>15.7</v>
      </c>
      <c r="Q109" s="5" t="s">
        <v>22</v>
      </c>
      <c r="R109" s="29" t="s">
        <v>23</v>
      </c>
      <c r="S109" s="29"/>
      <c r="T109" s="11">
        <f t="shared" si="181"/>
        <v>0.83843183080846839</v>
      </c>
      <c r="U109" s="12">
        <f t="shared" si="182"/>
        <v>0.55519326534800029</v>
      </c>
      <c r="V109" s="12">
        <f t="shared" si="183"/>
        <v>0.72255914554504919</v>
      </c>
      <c r="W109" s="13">
        <f t="shared" si="184"/>
        <v>0.48747805740915234</v>
      </c>
    </row>
    <row r="110" spans="1:23" x14ac:dyDescent="0.2">
      <c r="A110" s="14"/>
      <c r="B110" s="14"/>
      <c r="C110" s="21" t="s">
        <v>325</v>
      </c>
      <c r="D110" s="14" t="s">
        <v>49</v>
      </c>
      <c r="E110" s="34" t="s">
        <v>45</v>
      </c>
      <c r="F110" s="14">
        <v>40.222999999999999</v>
      </c>
      <c r="G110" s="14" t="s">
        <v>326</v>
      </c>
      <c r="H110" s="14"/>
      <c r="I110" s="14">
        <v>5.6</v>
      </c>
      <c r="J110" s="14" t="s">
        <v>327</v>
      </c>
      <c r="K110" s="16">
        <v>-0.14491599999999999</v>
      </c>
      <c r="L110" s="16">
        <v>-4.6486100000000002E-2</v>
      </c>
      <c r="M110" s="16">
        <v>-0.478904</v>
      </c>
      <c r="N110" s="16">
        <v>-0.320133</v>
      </c>
      <c r="O110" s="16">
        <v>5.6307299999999998E-2</v>
      </c>
      <c r="P110" s="14">
        <v>9.6</v>
      </c>
      <c r="Q110" s="14" t="s">
        <v>22</v>
      </c>
      <c r="R110" s="34" t="s">
        <v>23</v>
      </c>
      <c r="S110" s="29"/>
      <c r="T110" s="11">
        <f t="shared" si="181"/>
        <v>0.86509495803524672</v>
      </c>
      <c r="U110" s="12">
        <f t="shared" si="182"/>
        <v>0.95457782910957834</v>
      </c>
      <c r="V110" s="12">
        <f t="shared" si="183"/>
        <v>0.61946195018562777</v>
      </c>
      <c r="W110" s="13">
        <f t="shared" si="184"/>
        <v>0.72605246567390058</v>
      </c>
    </row>
    <row r="111" spans="1:23" x14ac:dyDescent="0.2">
      <c r="A111" s="22" t="s">
        <v>328</v>
      </c>
      <c r="B111" s="26">
        <v>2014</v>
      </c>
      <c r="C111" s="21" t="s">
        <v>329</v>
      </c>
      <c r="D111" s="26" t="s">
        <v>25</v>
      </c>
      <c r="E111" s="26" t="s">
        <v>129</v>
      </c>
      <c r="F111" s="22">
        <v>13.571999999999999</v>
      </c>
      <c r="G111" s="22" t="s">
        <v>330</v>
      </c>
      <c r="H111" s="26">
        <v>4.9000000000000004</v>
      </c>
      <c r="I111" s="22">
        <v>5.66</v>
      </c>
      <c r="J111" s="26" t="s">
        <v>331</v>
      </c>
      <c r="K111" s="24">
        <v>0.711955</v>
      </c>
      <c r="L111" s="24">
        <v>0.69354099999999996</v>
      </c>
      <c r="M111" s="24">
        <v>1.13032</v>
      </c>
      <c r="N111" s="24">
        <v>0.71835300000000002</v>
      </c>
      <c r="O111" s="24">
        <v>3.3522099999999999E-2</v>
      </c>
      <c r="P111" s="22">
        <v>29.8</v>
      </c>
      <c r="Q111" s="22" t="s">
        <v>22</v>
      </c>
      <c r="R111" s="14" t="s">
        <v>35</v>
      </c>
      <c r="S111" s="5"/>
      <c r="T111" s="11">
        <f t="shared" ref="T111" si="185">POWER(K111,2)</f>
        <v>0.50687992202499998</v>
      </c>
      <c r="U111" s="12">
        <f t="shared" ref="U111" si="186">POWER(L111,2)</f>
        <v>0.48099911868099993</v>
      </c>
      <c r="V111" s="12">
        <f t="shared" ref="V111" si="187">POWER(M111,2)</f>
        <v>1.2776233023999999</v>
      </c>
      <c r="W111" s="13">
        <f t="shared" ref="W111" si="188">POWER(N111,2)</f>
        <v>0.51603103260900007</v>
      </c>
    </row>
    <row r="112" spans="1:23" x14ac:dyDescent="0.2">
      <c r="A112" s="5" t="s">
        <v>332</v>
      </c>
      <c r="B112" s="29">
        <v>2013</v>
      </c>
      <c r="C112" s="17" t="s">
        <v>333</v>
      </c>
      <c r="D112" s="29" t="s">
        <v>18</v>
      </c>
      <c r="E112" s="29" t="s">
        <v>19</v>
      </c>
      <c r="F112" s="5">
        <v>9.2319999999999993</v>
      </c>
      <c r="G112" s="5" t="s">
        <v>334</v>
      </c>
      <c r="H112" s="29">
        <v>5.2</v>
      </c>
      <c r="I112" s="5">
        <v>5.84</v>
      </c>
      <c r="J112" s="29" t="s">
        <v>335</v>
      </c>
      <c r="K112" s="18">
        <v>0.146094</v>
      </c>
      <c r="L112" s="18">
        <v>0.22173699999999999</v>
      </c>
      <c r="M112" s="18">
        <v>0.95572199999999996</v>
      </c>
      <c r="N112" s="18">
        <v>0.44749100000000003</v>
      </c>
      <c r="O112" s="18">
        <v>0.17171700000000001</v>
      </c>
      <c r="P112" s="5">
        <v>19.2</v>
      </c>
      <c r="Q112" s="5" t="s">
        <v>22</v>
      </c>
      <c r="R112" s="5" t="s">
        <v>35</v>
      </c>
      <c r="S112" s="5"/>
      <c r="T112" s="11">
        <f t="shared" ref="T112:T113" si="189">POWER(K112,2)</f>
        <v>2.1343456836000002E-2</v>
      </c>
      <c r="U112" s="12">
        <f t="shared" ref="U112:U113" si="190">POWER(L112,2)</f>
        <v>4.9167297168999993E-2</v>
      </c>
      <c r="V112" s="12">
        <f t="shared" ref="V112:V113" si="191">POWER(M112,2)</f>
        <v>0.91340454128399995</v>
      </c>
      <c r="W112" s="13">
        <f t="shared" ref="W112:W113" si="192">POWER(N112,2)</f>
        <v>0.20024819508100003</v>
      </c>
    </row>
    <row r="113" spans="1:23" x14ac:dyDescent="0.2">
      <c r="A113" s="5"/>
      <c r="B113" s="14"/>
      <c r="C113" s="21" t="s">
        <v>336</v>
      </c>
      <c r="D113" s="34" t="s">
        <v>87</v>
      </c>
      <c r="E113" s="34" t="s">
        <v>102</v>
      </c>
      <c r="F113" s="14">
        <v>51.101999999999997</v>
      </c>
      <c r="G113" s="14" t="s">
        <v>337</v>
      </c>
      <c r="H113" s="14"/>
      <c r="I113" s="14">
        <v>5.35</v>
      </c>
      <c r="J113" s="34" t="s">
        <v>338</v>
      </c>
      <c r="K113" s="16">
        <v>0.14585899999999999</v>
      </c>
      <c r="L113" s="16">
        <v>0.63617999999999997</v>
      </c>
      <c r="M113" s="16">
        <v>1.2631699999999999</v>
      </c>
      <c r="N113" s="16">
        <v>1.0604</v>
      </c>
      <c r="O113" s="16">
        <v>0.170515</v>
      </c>
      <c r="P113" s="14">
        <v>36.9</v>
      </c>
      <c r="Q113" s="14" t="s">
        <v>22</v>
      </c>
      <c r="R113" s="14" t="s">
        <v>35</v>
      </c>
      <c r="S113" s="5"/>
      <c r="T113" s="11">
        <f t="shared" si="189"/>
        <v>2.1274847880999998E-2</v>
      </c>
      <c r="U113" s="12">
        <f t="shared" si="190"/>
        <v>0.40472499239999998</v>
      </c>
      <c r="V113" s="12">
        <f t="shared" si="191"/>
        <v>1.5955984488999997</v>
      </c>
      <c r="W113" s="13">
        <f t="shared" si="192"/>
        <v>1.12444816</v>
      </c>
    </row>
    <row r="114" spans="1:23" x14ac:dyDescent="0.2">
      <c r="A114" s="5"/>
      <c r="B114" s="29">
        <v>2014</v>
      </c>
      <c r="C114" s="17" t="s">
        <v>339</v>
      </c>
      <c r="D114" s="29" t="s">
        <v>25</v>
      </c>
      <c r="E114" s="29" t="s">
        <v>50</v>
      </c>
      <c r="F114" s="5">
        <v>99.108000000000004</v>
      </c>
      <c r="G114" s="5" t="s">
        <v>340</v>
      </c>
      <c r="H114" s="29">
        <v>4.8</v>
      </c>
      <c r="I114" s="5">
        <v>8.1</v>
      </c>
      <c r="J114" s="29" t="s">
        <v>341</v>
      </c>
      <c r="K114" s="18">
        <v>-0.142148</v>
      </c>
      <c r="L114" s="18">
        <v>-0.37121100000000001</v>
      </c>
      <c r="M114" s="18">
        <v>-0.77703699999999998</v>
      </c>
      <c r="N114" s="18">
        <v>-0.747197</v>
      </c>
      <c r="O114" s="18">
        <v>7.7071399999999998E-2</v>
      </c>
      <c r="P114" s="5">
        <v>19.8</v>
      </c>
      <c r="Q114" s="5" t="s">
        <v>22</v>
      </c>
      <c r="R114" s="5" t="s">
        <v>23</v>
      </c>
      <c r="S114" s="5"/>
      <c r="T114" s="11">
        <f t="shared" ref="T114" si="193">EXP(K114)</f>
        <v>0.86749285804167331</v>
      </c>
      <c r="U114" s="12">
        <f t="shared" ref="U114" si="194">EXP(L114)</f>
        <v>0.68989835764676299</v>
      </c>
      <c r="V114" s="12">
        <f t="shared" ref="V114" si="195">EXP(M114)</f>
        <v>0.45976628256339647</v>
      </c>
      <c r="W114" s="13">
        <f t="shared" ref="W114" si="196">EXP(N114)</f>
        <v>0.47369245357024758</v>
      </c>
    </row>
    <row r="115" spans="1:23" x14ac:dyDescent="0.2">
      <c r="A115" s="5"/>
      <c r="B115" s="5"/>
      <c r="C115" s="17" t="s">
        <v>342</v>
      </c>
      <c r="D115" s="29" t="s">
        <v>49</v>
      </c>
      <c r="E115" s="29" t="s">
        <v>343</v>
      </c>
      <c r="F115" s="5">
        <v>103.983</v>
      </c>
      <c r="G115" s="5" t="s">
        <v>344</v>
      </c>
      <c r="H115" s="5"/>
      <c r="I115" s="5">
        <v>6.7</v>
      </c>
      <c r="J115" s="29" t="s">
        <v>345</v>
      </c>
      <c r="K115" s="18">
        <v>-0.142151</v>
      </c>
      <c r="L115" s="18">
        <v>-0.31753100000000001</v>
      </c>
      <c r="M115" s="18">
        <v>-0.82302799999999998</v>
      </c>
      <c r="N115" s="18">
        <v>0.28868500000000002</v>
      </c>
      <c r="O115" s="18">
        <v>7.7070799999999995E-2</v>
      </c>
      <c r="P115" s="5">
        <v>46.1</v>
      </c>
      <c r="Q115" s="5" t="s">
        <v>22</v>
      </c>
      <c r="R115" s="5" t="s">
        <v>23</v>
      </c>
      <c r="S115" s="5"/>
      <c r="T115" s="11">
        <f t="shared" ref="T115:T117" si="197">EXP(K115)</f>
        <v>0.86749025556700299</v>
      </c>
      <c r="U115" s="12">
        <f t="shared" ref="U115:U117" si="198">EXP(L115)</f>
        <v>0.72794411415699201</v>
      </c>
      <c r="V115" s="12">
        <f t="shared" ref="V115:V117" si="199">EXP(M115)</f>
        <v>0.43910004453109397</v>
      </c>
      <c r="W115" s="13">
        <f t="shared" ref="W115:W117" si="200">EXP(N115)</f>
        <v>1.334671240864306</v>
      </c>
    </row>
    <row r="116" spans="1:23" x14ac:dyDescent="0.2">
      <c r="A116" s="1"/>
      <c r="B116" s="5"/>
      <c r="C116" s="17" t="s">
        <v>346</v>
      </c>
      <c r="D116" s="5" t="s">
        <v>18</v>
      </c>
      <c r="E116" s="29" t="s">
        <v>311</v>
      </c>
      <c r="F116" s="5">
        <v>45.05</v>
      </c>
      <c r="G116" s="5" t="s">
        <v>347</v>
      </c>
      <c r="H116" s="5"/>
      <c r="I116" s="5">
        <v>5.76</v>
      </c>
      <c r="J116" s="5" t="s">
        <v>348</v>
      </c>
      <c r="K116" s="18">
        <v>-0.142156</v>
      </c>
      <c r="L116" s="18">
        <v>0.225713</v>
      </c>
      <c r="M116" s="18">
        <v>0.36317300000000002</v>
      </c>
      <c r="N116" s="18">
        <v>0.44947500000000001</v>
      </c>
      <c r="O116" s="18">
        <v>7.7069399999999996E-2</v>
      </c>
      <c r="P116" s="5">
        <v>17.100000000000001</v>
      </c>
      <c r="Q116" s="5" t="s">
        <v>22</v>
      </c>
      <c r="R116" s="5" t="s">
        <v>23</v>
      </c>
      <c r="S116" s="5"/>
      <c r="T116" s="11">
        <f t="shared" si="197"/>
        <v>0.86748591812656872</v>
      </c>
      <c r="U116" s="12">
        <f t="shared" si="198"/>
        <v>1.2532159406852004</v>
      </c>
      <c r="V116" s="12">
        <f t="shared" si="199"/>
        <v>1.4378845917596008</v>
      </c>
      <c r="W116" s="13">
        <f t="shared" si="200"/>
        <v>1.5674890376879913</v>
      </c>
    </row>
    <row r="117" spans="1:23" x14ac:dyDescent="0.2">
      <c r="A117" s="14"/>
      <c r="B117" s="14"/>
      <c r="C117" s="21" t="s">
        <v>349</v>
      </c>
      <c r="D117" s="14" t="s">
        <v>49</v>
      </c>
      <c r="E117" s="34" t="s">
        <v>45</v>
      </c>
      <c r="F117" s="14">
        <v>40.222999999999999</v>
      </c>
      <c r="G117" s="14" t="s">
        <v>326</v>
      </c>
      <c r="H117" s="14"/>
      <c r="I117" s="14">
        <v>5.03</v>
      </c>
      <c r="J117" s="14" t="s">
        <v>350</v>
      </c>
      <c r="K117" s="16">
        <v>-0.27115800000000001</v>
      </c>
      <c r="L117" s="16">
        <v>0.36691400000000002</v>
      </c>
      <c r="M117" s="16">
        <v>-0.13953499999999999</v>
      </c>
      <c r="N117" s="16">
        <v>-7.2116E-2</v>
      </c>
      <c r="O117" s="16">
        <v>2.6435299999999998E-2</v>
      </c>
      <c r="P117" s="14">
        <v>15.7</v>
      </c>
      <c r="Q117" s="14"/>
      <c r="R117" s="14" t="s">
        <v>23</v>
      </c>
      <c r="S117" s="5"/>
      <c r="T117" s="11">
        <f t="shared" si="197"/>
        <v>0.76249601251711119</v>
      </c>
      <c r="U117" s="12">
        <f t="shared" si="198"/>
        <v>1.4432737922316665</v>
      </c>
      <c r="V117" s="12">
        <f t="shared" si="199"/>
        <v>0.86976258098132841</v>
      </c>
      <c r="W117" s="13">
        <f t="shared" si="200"/>
        <v>0.93042296048766138</v>
      </c>
    </row>
    <row r="118" spans="1:23" x14ac:dyDescent="0.2">
      <c r="A118" s="5" t="s">
        <v>351</v>
      </c>
      <c r="B118" s="5">
        <v>2013</v>
      </c>
      <c r="C118" s="17" t="s">
        <v>352</v>
      </c>
      <c r="D118" s="29" t="s">
        <v>49</v>
      </c>
      <c r="E118" s="29" t="s">
        <v>73</v>
      </c>
      <c r="F118" s="5">
        <v>38.128</v>
      </c>
      <c r="G118" s="5" t="s">
        <v>353</v>
      </c>
      <c r="H118" s="5">
        <v>5.2</v>
      </c>
      <c r="I118" s="5">
        <v>5.36</v>
      </c>
      <c r="J118" s="29" t="s">
        <v>354</v>
      </c>
      <c r="K118" s="18">
        <v>1.02223</v>
      </c>
      <c r="L118" s="18">
        <v>0.88563099999999995</v>
      </c>
      <c r="M118" s="18">
        <v>0.88947900000000002</v>
      </c>
      <c r="N118" s="18">
        <v>0.99294300000000002</v>
      </c>
      <c r="O118" s="18">
        <v>6.33828E-3</v>
      </c>
      <c r="P118" s="5">
        <v>28.9</v>
      </c>
      <c r="Q118" s="5" t="s">
        <v>22</v>
      </c>
      <c r="R118" s="5" t="s">
        <v>67</v>
      </c>
      <c r="S118" s="5"/>
      <c r="T118" s="11">
        <f t="shared" ref="T118" si="201">1/POWER(K118,2)</f>
        <v>0.95697976613152191</v>
      </c>
      <c r="U118" s="12">
        <f t="shared" ref="U118" si="202">1/POWER(L118,2)</f>
        <v>1.2749536020092858</v>
      </c>
      <c r="V118" s="12">
        <f t="shared" ref="V118" si="203">1/POWER(M118,2)</f>
        <v>1.2639462383230213</v>
      </c>
      <c r="W118" s="13">
        <f t="shared" ref="W118" si="204">1/POWER(N118,2)</f>
        <v>1.0142648220433654</v>
      </c>
    </row>
    <row r="119" spans="1:23" x14ac:dyDescent="0.2">
      <c r="A119" s="1"/>
      <c r="B119" s="14"/>
      <c r="C119" s="21" t="s">
        <v>355</v>
      </c>
      <c r="D119" s="34" t="s">
        <v>87</v>
      </c>
      <c r="E119" s="34" t="s">
        <v>356</v>
      </c>
      <c r="F119" s="14">
        <v>19.312999999999999</v>
      </c>
      <c r="G119" s="14" t="s">
        <v>357</v>
      </c>
      <c r="H119" s="14"/>
      <c r="I119" s="14">
        <v>5.34</v>
      </c>
      <c r="J119" s="14" t="s">
        <v>358</v>
      </c>
      <c r="K119" s="16">
        <v>1.02223</v>
      </c>
      <c r="L119" s="16">
        <v>0.99665000000000004</v>
      </c>
      <c r="M119" s="16">
        <v>1.13974</v>
      </c>
      <c r="N119" s="16">
        <v>1.0574699999999999</v>
      </c>
      <c r="O119" s="16">
        <v>6.3384299999999999E-3</v>
      </c>
      <c r="P119" s="14">
        <v>24.8</v>
      </c>
      <c r="Q119" s="14" t="s">
        <v>22</v>
      </c>
      <c r="R119" s="14" t="s">
        <v>67</v>
      </c>
      <c r="S119" s="5"/>
      <c r="T119" s="11">
        <f t="shared" ref="T119" si="205">1/POWER(K119,2)</f>
        <v>0.95697976613152191</v>
      </c>
      <c r="U119" s="12">
        <f t="shared" ref="U119" si="206">1/POWER(L119,2)</f>
        <v>1.006733818513764</v>
      </c>
      <c r="V119" s="12">
        <f t="shared" ref="V119" si="207">1/POWER(M119,2)</f>
        <v>0.76981863376912796</v>
      </c>
      <c r="W119" s="13">
        <f t="shared" ref="W119" si="208">1/POWER(N119,2)</f>
        <v>0.89426017247342526</v>
      </c>
    </row>
    <row r="120" spans="1:23" x14ac:dyDescent="0.2">
      <c r="A120" s="5"/>
      <c r="B120" s="5">
        <v>2014</v>
      </c>
      <c r="C120" s="17" t="s">
        <v>359</v>
      </c>
      <c r="D120" s="5" t="s">
        <v>49</v>
      </c>
      <c r="E120" s="29" t="s">
        <v>129</v>
      </c>
      <c r="F120" s="5">
        <v>32.085999999999999</v>
      </c>
      <c r="G120" s="5" t="s">
        <v>360</v>
      </c>
      <c r="H120" s="5">
        <v>5.2</v>
      </c>
      <c r="I120" s="5">
        <v>7.31</v>
      </c>
      <c r="J120" s="5" t="s">
        <v>361</v>
      </c>
      <c r="K120" s="18">
        <v>-1.70779E-2</v>
      </c>
      <c r="L120" s="18">
        <v>0.33788000000000001</v>
      </c>
      <c r="M120" s="18">
        <v>0.35330899999999998</v>
      </c>
      <c r="N120" s="18">
        <v>3.4176600000000001E-2</v>
      </c>
      <c r="O120" s="18">
        <v>3.8983999999999998E-2</v>
      </c>
      <c r="P120" s="5">
        <v>26.3</v>
      </c>
      <c r="Q120" s="5" t="s">
        <v>22</v>
      </c>
      <c r="R120" s="5" t="s">
        <v>23</v>
      </c>
      <c r="S120" s="5"/>
      <c r="T120" s="11">
        <f t="shared" ref="T120" si="209">EXP(K120)</f>
        <v>0.98306710072485859</v>
      </c>
      <c r="U120" s="12">
        <f t="shared" ref="U120" si="210">EXP(L120)</f>
        <v>1.4019722566399198</v>
      </c>
      <c r="V120" s="12">
        <f t="shared" ref="V120" si="211">EXP(M120)</f>
        <v>1.4237710207144627</v>
      </c>
      <c r="W120" s="13">
        <f t="shared" ref="W120" si="212">EXP(N120)</f>
        <v>1.0347673305037006</v>
      </c>
    </row>
    <row r="121" spans="1:23" x14ac:dyDescent="0.2">
      <c r="A121" s="1"/>
      <c r="B121" s="1"/>
      <c r="C121" s="2" t="s">
        <v>362</v>
      </c>
      <c r="D121" s="1" t="s">
        <v>18</v>
      </c>
      <c r="E121" s="25" t="s">
        <v>311</v>
      </c>
      <c r="F121" s="1">
        <v>82.608000000000004</v>
      </c>
      <c r="G121" s="1" t="s">
        <v>363</v>
      </c>
      <c r="H121" s="1"/>
      <c r="I121" s="1">
        <v>6.25</v>
      </c>
      <c r="J121" s="1" t="s">
        <v>364</v>
      </c>
      <c r="K121" s="10">
        <v>-1.7076500000000001E-2</v>
      </c>
      <c r="L121" s="10">
        <v>9.8302700000000003E-3</v>
      </c>
      <c r="M121" s="10">
        <v>6.7072400000000004E-2</v>
      </c>
      <c r="N121" s="10">
        <v>0.30075400000000002</v>
      </c>
      <c r="O121" s="10">
        <v>3.8983799999999999E-2</v>
      </c>
      <c r="P121" s="1">
        <v>19.600000000000001</v>
      </c>
      <c r="Q121" s="1" t="s">
        <v>22</v>
      </c>
      <c r="R121" s="1" t="s">
        <v>23</v>
      </c>
      <c r="S121" s="1"/>
      <c r="T121" s="11">
        <f t="shared" ref="T121:T122" si="213">EXP(K121)</f>
        <v>0.98306847701976297</v>
      </c>
      <c r="U121" s="12">
        <f t="shared" ref="U121:U122" si="214">EXP(L121)</f>
        <v>1.0098787458173861</v>
      </c>
      <c r="V121" s="12">
        <f t="shared" ref="V121:V122" si="215">EXP(M121)</f>
        <v>1.0693728979697827</v>
      </c>
      <c r="W121" s="13">
        <f t="shared" ref="W121:W122" si="216">EXP(N121)</f>
        <v>1.3508769849215372</v>
      </c>
    </row>
    <row r="122" spans="1:23" x14ac:dyDescent="0.2">
      <c r="A122" s="14"/>
      <c r="B122" s="14"/>
      <c r="C122" s="21" t="s">
        <v>365</v>
      </c>
      <c r="D122" s="14" t="s">
        <v>57</v>
      </c>
      <c r="E122" s="34" t="s">
        <v>19</v>
      </c>
      <c r="F122" s="14">
        <v>35.826999999999998</v>
      </c>
      <c r="G122" s="14" t="s">
        <v>366</v>
      </c>
      <c r="H122" s="14"/>
      <c r="I122" s="14">
        <v>5.92</v>
      </c>
      <c r="J122" s="14" t="s">
        <v>367</v>
      </c>
      <c r="K122" s="16">
        <v>-1.7075199999999999E-2</v>
      </c>
      <c r="L122" s="16">
        <v>0.102854</v>
      </c>
      <c r="M122" s="16">
        <v>-0.25864999999999999</v>
      </c>
      <c r="N122" s="16">
        <v>-6.0476099999999998E-2</v>
      </c>
      <c r="O122" s="16">
        <v>3.8984100000000001E-2</v>
      </c>
      <c r="P122" s="14">
        <v>16.2</v>
      </c>
      <c r="Q122" s="14" t="s">
        <v>22</v>
      </c>
      <c r="R122" s="14" t="s">
        <v>23</v>
      </c>
      <c r="S122" s="5"/>
      <c r="T122" s="11">
        <f t="shared" si="213"/>
        <v>0.9830697550096138</v>
      </c>
      <c r="U122" s="12">
        <f t="shared" si="214"/>
        <v>1.1083295811440086</v>
      </c>
      <c r="V122" s="12">
        <f t="shared" si="215"/>
        <v>0.7720932083814448</v>
      </c>
      <c r="W122" s="13">
        <f t="shared" si="216"/>
        <v>0.94131626620832554</v>
      </c>
    </row>
    <row r="123" spans="1:23" x14ac:dyDescent="0.2">
      <c r="A123" s="1" t="s">
        <v>368</v>
      </c>
      <c r="B123" s="1">
        <v>2014</v>
      </c>
      <c r="C123" s="2" t="s">
        <v>369</v>
      </c>
      <c r="D123" s="29" t="s">
        <v>57</v>
      </c>
      <c r="E123" s="25" t="s">
        <v>19</v>
      </c>
      <c r="F123" s="1">
        <v>40.168999999999997</v>
      </c>
      <c r="G123" s="1" t="s">
        <v>370</v>
      </c>
      <c r="H123" s="1">
        <v>5</v>
      </c>
      <c r="I123" s="1">
        <v>7.11</v>
      </c>
      <c r="J123" s="29" t="s">
        <v>371</v>
      </c>
      <c r="K123" s="10">
        <v>0.90115999999999996</v>
      </c>
      <c r="L123" s="10">
        <v>0.91051700000000002</v>
      </c>
      <c r="M123" s="10">
        <v>0.93669800000000003</v>
      </c>
      <c r="N123" s="10">
        <v>1.00729</v>
      </c>
      <c r="O123" s="10">
        <v>3.5974700000000002E-3</v>
      </c>
      <c r="P123" s="1">
        <v>27.1</v>
      </c>
      <c r="Q123" s="1" t="s">
        <v>22</v>
      </c>
      <c r="R123" s="1" t="s">
        <v>67</v>
      </c>
      <c r="S123" s="1"/>
      <c r="T123" s="11">
        <f t="shared" ref="T123" si="217">1/POWER(K123,2)</f>
        <v>1.2313916016976743</v>
      </c>
      <c r="U123" s="12">
        <f t="shared" ref="U123" si="218">1/POWER(L123,2)</f>
        <v>1.2062126601282492</v>
      </c>
      <c r="V123" s="12">
        <f t="shared" ref="V123" si="219">1/POWER(M123,2)</f>
        <v>1.1397269405125616</v>
      </c>
      <c r="W123" s="13">
        <f t="shared" ref="W123" si="220">1/POWER(N123,2)</f>
        <v>0.9855778966170281</v>
      </c>
    </row>
    <row r="124" spans="1:23" x14ac:dyDescent="0.2">
      <c r="A124" s="14"/>
      <c r="B124" s="14"/>
      <c r="C124" s="21" t="s">
        <v>372</v>
      </c>
      <c r="D124" s="14" t="s">
        <v>18</v>
      </c>
      <c r="E124" s="34" t="s">
        <v>102</v>
      </c>
      <c r="F124" s="14">
        <v>36.146000000000001</v>
      </c>
      <c r="G124" s="14" t="s">
        <v>373</v>
      </c>
      <c r="H124" s="14"/>
      <c r="I124" s="14">
        <v>5.68</v>
      </c>
      <c r="J124" s="14" t="s">
        <v>374</v>
      </c>
      <c r="K124" s="16">
        <v>0.90098599999999995</v>
      </c>
      <c r="L124" s="16">
        <v>0.80434300000000003</v>
      </c>
      <c r="M124" s="16">
        <v>0.82358200000000004</v>
      </c>
      <c r="N124" s="16">
        <v>0.86138700000000001</v>
      </c>
      <c r="O124" s="16">
        <v>3.58991E-3</v>
      </c>
      <c r="P124" s="14">
        <v>21.6</v>
      </c>
      <c r="Q124" s="14" t="s">
        <v>22</v>
      </c>
      <c r="R124" s="14" t="s">
        <v>67</v>
      </c>
      <c r="S124" s="5"/>
      <c r="T124" s="11">
        <f t="shared" ref="T124" si="221">1/POWER(K124,2)</f>
        <v>1.2318672646447917</v>
      </c>
      <c r="U124" s="12">
        <f t="shared" ref="U124" si="222">1/POWER(L124,2)</f>
        <v>1.5456723098820522</v>
      </c>
      <c r="V124" s="12">
        <f t="shared" ref="V124" si="223">1/POWER(M124,2)</f>
        <v>1.4743015005434874</v>
      </c>
      <c r="W124" s="13">
        <f t="shared" ref="W124" si="224">1/POWER(N124,2)</f>
        <v>1.3477314834232532</v>
      </c>
    </row>
    <row r="125" spans="1:23" x14ac:dyDescent="0.2">
      <c r="A125" s="1" t="s">
        <v>375</v>
      </c>
      <c r="B125" s="22">
        <v>2013</v>
      </c>
      <c r="C125" s="15" t="s">
        <v>376</v>
      </c>
      <c r="D125" s="6" t="s">
        <v>49</v>
      </c>
      <c r="E125" s="48" t="s">
        <v>38</v>
      </c>
      <c r="F125" s="6">
        <v>51.741999999999997</v>
      </c>
      <c r="G125" s="6" t="s">
        <v>377</v>
      </c>
      <c r="H125" s="6">
        <v>4.9000000000000004</v>
      </c>
      <c r="I125" s="6">
        <v>5.86</v>
      </c>
      <c r="J125" s="26" t="s">
        <v>378</v>
      </c>
      <c r="K125" s="24">
        <v>-0.15398200000000001</v>
      </c>
      <c r="L125" s="24">
        <v>-0.19549</v>
      </c>
      <c r="M125" s="24">
        <v>-0.19556799999999999</v>
      </c>
      <c r="N125" s="24">
        <v>-0.42995499999999998</v>
      </c>
      <c r="O125" s="24">
        <v>2.0834399999999999E-2</v>
      </c>
      <c r="P125" s="22">
        <v>19.7</v>
      </c>
      <c r="Q125" s="22" t="s">
        <v>22</v>
      </c>
      <c r="R125" s="22" t="s">
        <v>23</v>
      </c>
      <c r="S125" s="5"/>
      <c r="T125" s="11">
        <f>EXP(K125)</f>
        <v>0.85728745204671453</v>
      </c>
      <c r="U125" s="12">
        <f t="shared" ref="U125" si="225">EXP(L125)</f>
        <v>0.82243156783873939</v>
      </c>
      <c r="V125" s="12">
        <f t="shared" ref="V125" si="226">EXP(M125)</f>
        <v>0.82236742067821966</v>
      </c>
      <c r="W125" s="13">
        <f t="shared" ref="W125" si="227">EXP(N125)</f>
        <v>0.65053836829122946</v>
      </c>
    </row>
    <row r="126" spans="1:23" x14ac:dyDescent="0.2">
      <c r="A126" s="1"/>
      <c r="B126" s="1">
        <v>2014</v>
      </c>
      <c r="C126" s="2" t="s">
        <v>379</v>
      </c>
      <c r="D126" s="1" t="s">
        <v>49</v>
      </c>
      <c r="E126" s="25" t="s">
        <v>129</v>
      </c>
      <c r="F126" s="1">
        <v>31.440999999999999</v>
      </c>
      <c r="G126" s="1" t="s">
        <v>175</v>
      </c>
      <c r="H126" s="1">
        <v>5.0999999999999996</v>
      </c>
      <c r="I126" s="1">
        <v>5.81</v>
      </c>
      <c r="J126" s="5" t="s">
        <v>380</v>
      </c>
      <c r="K126" s="10">
        <v>0.92832099999999995</v>
      </c>
      <c r="L126" s="10">
        <v>0.83113099999999995</v>
      </c>
      <c r="M126" s="10">
        <v>0.80314200000000002</v>
      </c>
      <c r="N126" s="10">
        <v>0.94180399999999997</v>
      </c>
      <c r="O126" s="10">
        <v>5.5974199999999997E-3</v>
      </c>
      <c r="P126" s="1">
        <v>29.3</v>
      </c>
      <c r="Q126" s="1" t="s">
        <v>22</v>
      </c>
      <c r="R126" s="1" t="s">
        <v>67</v>
      </c>
      <c r="S126" s="1"/>
      <c r="T126" s="11">
        <f t="shared" ref="T126" si="228">1/POWER(K126,2)</f>
        <v>1.1603891252518139</v>
      </c>
      <c r="U126" s="12">
        <f t="shared" ref="U126" si="229">1/POWER(L126,2)</f>
        <v>1.447641543245195</v>
      </c>
      <c r="V126" s="12">
        <f t="shared" ref="V126" si="230">1/POWER(M126,2)</f>
        <v>1.5502984915970084</v>
      </c>
      <c r="W126" s="13">
        <f t="shared" ref="W126" si="231">1/POWER(N126,2)</f>
        <v>1.127402357762934</v>
      </c>
    </row>
    <row r="127" spans="1:23" x14ac:dyDescent="0.2">
      <c r="A127" s="14"/>
      <c r="B127" s="14"/>
      <c r="C127" s="15" t="s">
        <v>376</v>
      </c>
      <c r="D127" s="7" t="s">
        <v>25</v>
      </c>
      <c r="E127" s="49" t="s">
        <v>38</v>
      </c>
      <c r="F127" s="7">
        <v>87.61</v>
      </c>
      <c r="G127" s="7" t="s">
        <v>381</v>
      </c>
      <c r="H127" s="7"/>
      <c r="I127" s="7">
        <v>5.21</v>
      </c>
      <c r="J127" s="5" t="s">
        <v>382</v>
      </c>
      <c r="K127" s="16">
        <v>0.92841200000000002</v>
      </c>
      <c r="L127" s="16">
        <v>1.07853</v>
      </c>
      <c r="M127" s="16">
        <v>0.97876700000000005</v>
      </c>
      <c r="N127" s="16">
        <v>1.06254</v>
      </c>
      <c r="O127" s="16">
        <v>5.5973799999999999E-3</v>
      </c>
      <c r="P127" s="14">
        <v>29.1</v>
      </c>
      <c r="Q127" s="14" t="s">
        <v>22</v>
      </c>
      <c r="R127" s="14" t="s">
        <v>67</v>
      </c>
      <c r="S127" s="5"/>
      <c r="T127" s="11">
        <f t="shared" ref="T127" si="232">1/POWER(K127,2)</f>
        <v>1.1601616610757062</v>
      </c>
      <c r="U127" s="12">
        <f t="shared" ref="U127" si="233">1/POWER(L127,2)</f>
        <v>0.85967746073069906</v>
      </c>
      <c r="V127" s="12">
        <f t="shared" ref="V127" si="234">1/POWER(M127,2)</f>
        <v>1.0438578544711887</v>
      </c>
      <c r="W127" s="13">
        <f t="shared" ref="W127" si="235">1/POWER(N127,2)</f>
        <v>0.88574645603569169</v>
      </c>
    </row>
    <row r="128" spans="1:23" x14ac:dyDescent="0.2">
      <c r="A128" s="1" t="s">
        <v>383</v>
      </c>
      <c r="B128" s="26">
        <v>2013</v>
      </c>
      <c r="C128" s="21" t="s">
        <v>384</v>
      </c>
      <c r="D128" s="22" t="s">
        <v>18</v>
      </c>
      <c r="E128" s="26" t="s">
        <v>136</v>
      </c>
      <c r="F128" s="22">
        <v>21.827999999999999</v>
      </c>
      <c r="G128" s="22" t="s">
        <v>170</v>
      </c>
      <c r="H128" s="26">
        <v>5.0999999999999996</v>
      </c>
      <c r="I128" s="22">
        <v>5.96</v>
      </c>
      <c r="J128" s="26" t="s">
        <v>385</v>
      </c>
      <c r="K128" s="24">
        <v>-0.47470000000000001</v>
      </c>
      <c r="L128" s="24">
        <v>-0.18662100000000001</v>
      </c>
      <c r="M128" s="24">
        <v>-0.248089</v>
      </c>
      <c r="N128" s="24">
        <v>-0.40215499999999998</v>
      </c>
      <c r="O128" s="24">
        <v>1.0787100000000001E-2</v>
      </c>
      <c r="P128" s="22">
        <v>43.5</v>
      </c>
      <c r="Q128" s="22" t="s">
        <v>22</v>
      </c>
      <c r="R128" s="14" t="s">
        <v>23</v>
      </c>
      <c r="S128" s="5"/>
      <c r="T128" s="11">
        <f t="shared" ref="T128" si="236">EXP(K128)</f>
        <v>0.62207164996958586</v>
      </c>
      <c r="U128" s="12">
        <f t="shared" ref="U128" si="237">EXP(L128)</f>
        <v>0.82975815514008433</v>
      </c>
      <c r="V128" s="12">
        <f t="shared" ref="V128" si="238">EXP(M128)</f>
        <v>0.78029049433360642</v>
      </c>
      <c r="W128" s="13">
        <f t="shared" ref="W128" si="239">EXP(N128)</f>
        <v>0.66887706171048078</v>
      </c>
    </row>
    <row r="129" spans="1:23" x14ac:dyDescent="0.2">
      <c r="A129" s="5"/>
      <c r="B129" s="29">
        <v>2014</v>
      </c>
      <c r="C129" s="17" t="s">
        <v>386</v>
      </c>
      <c r="D129" s="29" t="s">
        <v>18</v>
      </c>
      <c r="E129" s="29" t="s">
        <v>38</v>
      </c>
      <c r="F129" s="5">
        <v>85.768000000000001</v>
      </c>
      <c r="G129" s="5" t="s">
        <v>387</v>
      </c>
      <c r="H129" s="29">
        <v>5.3</v>
      </c>
      <c r="I129" s="5">
        <v>8.1300000000000008</v>
      </c>
      <c r="J129" s="29" t="s">
        <v>388</v>
      </c>
      <c r="K129" s="18">
        <v>-1.2435099999999999E-2</v>
      </c>
      <c r="L129" s="18">
        <v>-0.31778200000000001</v>
      </c>
      <c r="M129" s="18">
        <v>-0.10574500000000001</v>
      </c>
      <c r="N129" s="18">
        <v>-0.33580500000000002</v>
      </c>
      <c r="O129" s="18">
        <v>1.1046800000000001E-2</v>
      </c>
      <c r="P129" s="5">
        <v>32</v>
      </c>
      <c r="Q129" s="5" t="s">
        <v>22</v>
      </c>
      <c r="R129" s="5" t="s">
        <v>23</v>
      </c>
      <c r="S129" s="5"/>
      <c r="T129" s="11">
        <f t="shared" ref="T129:T132" si="240">EXP(K129)</f>
        <v>0.98764189637302224</v>
      </c>
      <c r="U129" s="12">
        <f t="shared" ref="U129:U132" si="241">EXP(L129)</f>
        <v>0.72776142311302372</v>
      </c>
      <c r="V129" s="12">
        <f t="shared" ref="V129:V132" si="242">EXP(M129)</f>
        <v>0.89965403060621307</v>
      </c>
      <c r="W129" s="13">
        <f t="shared" ref="W129:W132" si="243">EXP(N129)</f>
        <v>0.71476247090934641</v>
      </c>
    </row>
    <row r="130" spans="1:23" x14ac:dyDescent="0.2">
      <c r="A130" s="5"/>
      <c r="B130" s="5"/>
      <c r="C130" s="17" t="s">
        <v>389</v>
      </c>
      <c r="D130" s="29" t="s">
        <v>25</v>
      </c>
      <c r="E130" s="29" t="s">
        <v>58</v>
      </c>
      <c r="F130" s="5">
        <v>55.435000000000002</v>
      </c>
      <c r="G130" s="5" t="s">
        <v>390</v>
      </c>
      <c r="H130" s="5"/>
      <c r="I130" s="5">
        <v>11.46</v>
      </c>
      <c r="J130" s="29" t="s">
        <v>391</v>
      </c>
      <c r="K130" s="18">
        <v>-1.2440400000000001E-2</v>
      </c>
      <c r="L130" s="18">
        <v>0.181754</v>
      </c>
      <c r="M130" s="18">
        <v>-0.11971</v>
      </c>
      <c r="N130" s="18">
        <v>-5.3664499999999997E-2</v>
      </c>
      <c r="O130" s="18">
        <v>1.1047E-2</v>
      </c>
      <c r="P130" s="5">
        <v>30.2</v>
      </c>
      <c r="Q130" s="5" t="s">
        <v>22</v>
      </c>
      <c r="R130" s="5" t="s">
        <v>23</v>
      </c>
      <c r="S130" s="5"/>
      <c r="T130" s="11">
        <f t="shared" si="240"/>
        <v>0.98763666188484289</v>
      </c>
      <c r="U130" s="12">
        <f t="shared" si="241"/>
        <v>1.1993191250831239</v>
      </c>
      <c r="V130" s="12">
        <f t="shared" si="242"/>
        <v>0.88717768094241534</v>
      </c>
      <c r="W130" s="13">
        <f t="shared" si="243"/>
        <v>0.9477500233010907</v>
      </c>
    </row>
    <row r="131" spans="1:23" x14ac:dyDescent="0.2">
      <c r="A131" s="14"/>
      <c r="B131" s="14"/>
      <c r="C131" s="21" t="s">
        <v>392</v>
      </c>
      <c r="D131" s="14" t="s">
        <v>25</v>
      </c>
      <c r="E131" s="34" t="s">
        <v>129</v>
      </c>
      <c r="F131" s="14">
        <v>10.23</v>
      </c>
      <c r="G131" s="14" t="s">
        <v>393</v>
      </c>
      <c r="H131" s="14"/>
      <c r="I131" s="14">
        <v>10.67</v>
      </c>
      <c r="J131" s="14" t="s">
        <v>394</v>
      </c>
      <c r="K131" s="16">
        <v>-1.29084E-2</v>
      </c>
      <c r="L131" s="16">
        <v>-0.13597100000000001</v>
      </c>
      <c r="M131" s="16">
        <v>0.25715900000000003</v>
      </c>
      <c r="N131" s="16">
        <v>-0.235844</v>
      </c>
      <c r="O131" s="16">
        <v>1.10061E-2</v>
      </c>
      <c r="P131" s="14">
        <v>37.6</v>
      </c>
      <c r="Q131" s="14" t="s">
        <v>22</v>
      </c>
      <c r="R131" s="14" t="s">
        <v>23</v>
      </c>
      <c r="S131" s="5"/>
      <c r="T131" s="11">
        <f t="shared" si="240"/>
        <v>0.9871745560682762</v>
      </c>
      <c r="U131" s="12">
        <f t="shared" si="241"/>
        <v>0.87286794529209533</v>
      </c>
      <c r="V131" s="12">
        <f t="shared" si="242"/>
        <v>1.2932507372801116</v>
      </c>
      <c r="W131" s="13">
        <f t="shared" si="243"/>
        <v>0.78990388932848721</v>
      </c>
    </row>
    <row r="132" spans="1:23" x14ac:dyDescent="0.2">
      <c r="A132" s="22" t="s">
        <v>489</v>
      </c>
      <c r="B132" s="22">
        <v>2013</v>
      </c>
      <c r="C132" s="21" t="s">
        <v>395</v>
      </c>
      <c r="D132" s="26" t="s">
        <v>18</v>
      </c>
      <c r="E132" s="26" t="s">
        <v>54</v>
      </c>
      <c r="F132" s="22">
        <v>70.55</v>
      </c>
      <c r="G132" s="22" t="s">
        <v>396</v>
      </c>
      <c r="H132" s="22">
        <v>4.8</v>
      </c>
      <c r="I132" s="22">
        <v>5.49</v>
      </c>
      <c r="J132" s="26" t="s">
        <v>397</v>
      </c>
      <c r="K132" s="24">
        <v>-0.15295500000000001</v>
      </c>
      <c r="L132" s="24">
        <v>-0.63287300000000002</v>
      </c>
      <c r="M132" s="24">
        <v>-0.15814400000000001</v>
      </c>
      <c r="N132" s="24">
        <v>-0.52568499999999996</v>
      </c>
      <c r="O132" s="24">
        <v>5.9724399999999997E-2</v>
      </c>
      <c r="P132" s="22">
        <v>38.5</v>
      </c>
      <c r="Q132" s="22" t="s">
        <v>22</v>
      </c>
      <c r="R132" s="14" t="s">
        <v>23</v>
      </c>
      <c r="S132" s="5"/>
      <c r="T132" s="11">
        <f t="shared" si="240"/>
        <v>0.85816833851774466</v>
      </c>
      <c r="U132" s="12">
        <f t="shared" si="241"/>
        <v>0.53106386069984002</v>
      </c>
      <c r="V132" s="12">
        <f t="shared" si="242"/>
        <v>0.85372683645216785</v>
      </c>
      <c r="W132" s="13">
        <f t="shared" si="243"/>
        <v>0.59115028769682265</v>
      </c>
    </row>
    <row r="133" spans="1:23" x14ac:dyDescent="0.2">
      <c r="A133" s="22" t="s">
        <v>497</v>
      </c>
      <c r="B133" s="22">
        <v>2013</v>
      </c>
      <c r="C133" s="21" t="s">
        <v>494</v>
      </c>
      <c r="D133" s="26" t="s">
        <v>25</v>
      </c>
      <c r="E133" s="1" t="s">
        <v>311</v>
      </c>
      <c r="F133" s="25">
        <v>49.29</v>
      </c>
      <c r="G133" s="1" t="s">
        <v>495</v>
      </c>
      <c r="H133" s="1">
        <v>5</v>
      </c>
      <c r="I133" s="1">
        <v>5.04</v>
      </c>
      <c r="J133" s="1" t="s">
        <v>496</v>
      </c>
      <c r="K133" s="50">
        <v>1.1583300000000001</v>
      </c>
      <c r="L133" s="50">
        <v>1.1398900000000001</v>
      </c>
      <c r="M133" s="50">
        <v>1.15395</v>
      </c>
      <c r="N133" s="50">
        <v>1.4267099999999999</v>
      </c>
      <c r="O133" s="50">
        <v>5.3321100000000003E-2</v>
      </c>
      <c r="P133" s="1">
        <v>24.3</v>
      </c>
      <c r="Q133" s="1" t="s">
        <v>22</v>
      </c>
      <c r="R133" s="14" t="s">
        <v>94</v>
      </c>
      <c r="S133" s="5"/>
      <c r="T133" s="11">
        <f>1/K133</f>
        <v>0.86331183686859525</v>
      </c>
      <c r="U133" s="12">
        <f t="shared" ref="U133:W133" si="244">1/L133</f>
        <v>0.87727763205221554</v>
      </c>
      <c r="V133" s="12">
        <f t="shared" si="244"/>
        <v>0.86658867368603487</v>
      </c>
      <c r="W133" s="13">
        <f t="shared" si="244"/>
        <v>0.70091329001689207</v>
      </c>
    </row>
    <row r="134" spans="1:23" x14ac:dyDescent="0.2">
      <c r="A134" s="22" t="s">
        <v>490</v>
      </c>
      <c r="B134" s="22">
        <v>2014</v>
      </c>
      <c r="C134" s="21" t="s">
        <v>398</v>
      </c>
      <c r="D134" s="26" t="s">
        <v>87</v>
      </c>
      <c r="E134" s="26" t="s">
        <v>45</v>
      </c>
      <c r="F134" s="22">
        <v>69.677000000000007</v>
      </c>
      <c r="G134" s="22" t="s">
        <v>61</v>
      </c>
      <c r="H134" s="22">
        <v>5</v>
      </c>
      <c r="I134" s="22">
        <v>7.1</v>
      </c>
      <c r="J134" s="26" t="s">
        <v>399</v>
      </c>
      <c r="K134" s="24">
        <v>1.0819700000000001</v>
      </c>
      <c r="L134" s="24">
        <v>1.01627</v>
      </c>
      <c r="M134" s="24">
        <v>1.1682399999999999</v>
      </c>
      <c r="N134" s="24">
        <v>0.88423799999999997</v>
      </c>
      <c r="O134" s="24">
        <v>1.8485000000000001E-2</v>
      </c>
      <c r="P134" s="22">
        <v>32.299999999999997</v>
      </c>
      <c r="Q134" s="22" t="s">
        <v>22</v>
      </c>
      <c r="R134" s="14" t="s">
        <v>67</v>
      </c>
      <c r="S134" s="5"/>
      <c r="T134" s="11">
        <f t="shared" ref="T134" si="245">1/POWER(K134,2)</f>
        <v>0.85421965823833368</v>
      </c>
      <c r="U134" s="12">
        <f t="shared" ref="U134" si="246">1/POWER(L134,2)</f>
        <v>0.96823725483602019</v>
      </c>
      <c r="V134" s="12">
        <f t="shared" ref="V134" si="247">1/POWER(M134,2)</f>
        <v>0.7327163044533832</v>
      </c>
      <c r="W134" s="13">
        <f t="shared" ref="W134" si="248">1/POWER(N134,2)</f>
        <v>1.2789738076604762</v>
      </c>
    </row>
    <row r="135" spans="1:23" x14ac:dyDescent="0.2">
      <c r="A135" s="41" t="s">
        <v>429</v>
      </c>
      <c r="B135" s="41">
        <v>2013</v>
      </c>
      <c r="C135" s="51" t="s">
        <v>430</v>
      </c>
      <c r="D135" s="41" t="s">
        <v>87</v>
      </c>
      <c r="E135" s="41" t="s">
        <v>88</v>
      </c>
      <c r="F135" s="41">
        <v>28.303000000000001</v>
      </c>
      <c r="G135" s="41" t="s">
        <v>431</v>
      </c>
      <c r="H135" s="41">
        <v>5.2</v>
      </c>
      <c r="I135" s="41">
        <v>5.29</v>
      </c>
      <c r="J135" s="41" t="s">
        <v>432</v>
      </c>
      <c r="K135" s="44">
        <v>-0.313</v>
      </c>
      <c r="L135" s="44">
        <v>4.0000000000000001E-3</v>
      </c>
      <c r="M135" s="44">
        <v>-0.27</v>
      </c>
      <c r="N135" s="44">
        <v>-0.57499999999999996</v>
      </c>
      <c r="O135" s="44">
        <v>0.09</v>
      </c>
      <c r="P135" s="41">
        <v>25.1</v>
      </c>
      <c r="Q135" s="41" t="s">
        <v>22</v>
      </c>
      <c r="R135" s="41" t="s">
        <v>23</v>
      </c>
      <c r="S135" s="37"/>
      <c r="T135" s="11">
        <f>EXP(K135)</f>
        <v>0.73124991256888205</v>
      </c>
      <c r="U135" s="12">
        <f t="shared" ref="U135" si="249">EXP(L135)</f>
        <v>1.0040080106773419</v>
      </c>
      <c r="V135" s="12">
        <f t="shared" ref="V135" si="250">EXP(M135)</f>
        <v>0.76337949433685315</v>
      </c>
      <c r="W135" s="13">
        <f t="shared" ref="W135" si="251">EXP(N135)</f>
        <v>0.56270486880695569</v>
      </c>
    </row>
    <row r="136" spans="1:23" x14ac:dyDescent="0.2">
      <c r="A136" s="1" t="s">
        <v>491</v>
      </c>
      <c r="B136" s="5">
        <v>2007</v>
      </c>
      <c r="C136" s="32" t="s">
        <v>433</v>
      </c>
      <c r="D136" s="33" t="s">
        <v>25</v>
      </c>
      <c r="E136" s="33" t="s">
        <v>102</v>
      </c>
      <c r="F136" s="33">
        <v>45.414000000000001</v>
      </c>
      <c r="G136" s="33" t="s">
        <v>434</v>
      </c>
      <c r="H136" s="33">
        <v>5.2</v>
      </c>
      <c r="I136" s="33">
        <v>9.6</v>
      </c>
      <c r="J136" s="33" t="s">
        <v>435</v>
      </c>
      <c r="K136" s="18">
        <v>38.368899999999996</v>
      </c>
      <c r="L136" s="18">
        <v>45.925800000000002</v>
      </c>
      <c r="M136" s="18">
        <v>42.051400000000001</v>
      </c>
      <c r="N136" s="18">
        <v>45.923099999999998</v>
      </c>
      <c r="O136" s="18">
        <v>10.4763</v>
      </c>
      <c r="P136" s="33">
        <v>28.5</v>
      </c>
      <c r="Q136" s="5" t="s">
        <v>22</v>
      </c>
      <c r="R136" s="5" t="s">
        <v>49</v>
      </c>
      <c r="S136" s="5"/>
      <c r="T136" s="11">
        <v>38.368899999999996</v>
      </c>
      <c r="U136" s="12">
        <v>45.925800000000002</v>
      </c>
      <c r="V136" s="12">
        <v>42.051400000000001</v>
      </c>
      <c r="W136" s="13">
        <v>45.923099999999998</v>
      </c>
    </row>
    <row r="137" spans="1:23" x14ac:dyDescent="0.2">
      <c r="A137" s="5"/>
      <c r="B137" s="5"/>
      <c r="C137" s="17" t="s">
        <v>436</v>
      </c>
      <c r="D137" s="5" t="s">
        <v>18</v>
      </c>
      <c r="E137" s="5" t="s">
        <v>26</v>
      </c>
      <c r="F137" s="5">
        <v>53.817999999999998</v>
      </c>
      <c r="G137" s="5" t="s">
        <v>437</v>
      </c>
      <c r="H137" s="5"/>
      <c r="I137" s="5">
        <v>6.55</v>
      </c>
      <c r="J137" s="5" t="s">
        <v>438</v>
      </c>
      <c r="K137" s="18">
        <v>38.3688</v>
      </c>
      <c r="L137" s="18">
        <v>30.898099999999999</v>
      </c>
      <c r="M137" s="18">
        <v>25.770499999999998</v>
      </c>
      <c r="N137" s="18">
        <v>31.224599999999999</v>
      </c>
      <c r="O137" s="18">
        <v>10.476100000000001</v>
      </c>
      <c r="P137" s="5">
        <v>39.700000000000003</v>
      </c>
      <c r="Q137" s="5" t="s">
        <v>22</v>
      </c>
      <c r="R137" s="5" t="s">
        <v>49</v>
      </c>
      <c r="S137" s="5"/>
      <c r="T137" s="11">
        <v>38.3688</v>
      </c>
      <c r="U137" s="12">
        <v>30.898099999999999</v>
      </c>
      <c r="V137" s="12">
        <v>25.770499999999998</v>
      </c>
      <c r="W137" s="13">
        <v>31.224599999999999</v>
      </c>
    </row>
    <row r="138" spans="1:23" x14ac:dyDescent="0.2">
      <c r="A138" s="1"/>
      <c r="B138" s="14"/>
      <c r="C138" s="21" t="s">
        <v>439</v>
      </c>
      <c r="D138" s="14" t="s">
        <v>25</v>
      </c>
      <c r="E138" s="14" t="s">
        <v>440</v>
      </c>
      <c r="F138" s="14">
        <v>36.564</v>
      </c>
      <c r="G138" s="14" t="s">
        <v>441</v>
      </c>
      <c r="H138" s="14"/>
      <c r="I138" s="14">
        <v>8.2899999999999991</v>
      </c>
      <c r="J138" s="14" t="s">
        <v>442</v>
      </c>
      <c r="K138" s="16">
        <v>38.326999999999998</v>
      </c>
      <c r="L138" s="16">
        <v>45.655200000000001</v>
      </c>
      <c r="M138" s="16">
        <v>37.861499999999999</v>
      </c>
      <c r="N138" s="16">
        <v>41.661099999999998</v>
      </c>
      <c r="O138" s="16">
        <v>10.2308</v>
      </c>
      <c r="P138" s="14">
        <v>32.299999999999997</v>
      </c>
      <c r="Q138" s="14" t="s">
        <v>22</v>
      </c>
      <c r="R138" s="14" t="s">
        <v>49</v>
      </c>
      <c r="S138" s="5"/>
      <c r="T138" s="11">
        <v>38.326999999999998</v>
      </c>
      <c r="U138" s="12">
        <v>45.655200000000001</v>
      </c>
      <c r="V138" s="12">
        <v>37.861499999999999</v>
      </c>
      <c r="W138" s="13">
        <v>41.661099999999998</v>
      </c>
    </row>
    <row r="139" spans="1:23" x14ac:dyDescent="0.2">
      <c r="A139" s="1"/>
      <c r="B139" s="1">
        <v>2008</v>
      </c>
      <c r="C139" s="2" t="s">
        <v>498</v>
      </c>
      <c r="D139" s="1" t="s">
        <v>25</v>
      </c>
      <c r="E139" s="1" t="s">
        <v>45</v>
      </c>
      <c r="F139" s="1">
        <v>57.656999999999996</v>
      </c>
      <c r="G139" s="1" t="s">
        <v>443</v>
      </c>
      <c r="H139" s="1">
        <v>5</v>
      </c>
      <c r="I139" s="1">
        <v>5.94</v>
      </c>
      <c r="J139" s="1" t="s">
        <v>444</v>
      </c>
      <c r="K139" s="10">
        <v>39.490600000000001</v>
      </c>
      <c r="L139" s="10">
        <v>34.930599999999998</v>
      </c>
      <c r="M139" s="10">
        <v>32.089300000000001</v>
      </c>
      <c r="N139" s="10">
        <v>35.978499999999997</v>
      </c>
      <c r="O139" s="10">
        <v>17.516500000000001</v>
      </c>
      <c r="P139" s="1">
        <v>22.1</v>
      </c>
      <c r="Q139" s="1" t="s">
        <v>22</v>
      </c>
      <c r="R139" s="1" t="s">
        <v>49</v>
      </c>
      <c r="S139" s="1"/>
      <c r="T139" s="11">
        <v>39.490600000000001</v>
      </c>
      <c r="U139" s="12">
        <v>34.930599999999998</v>
      </c>
      <c r="V139" s="12">
        <v>32.089300000000001</v>
      </c>
      <c r="W139" s="13">
        <v>35.978499999999997</v>
      </c>
    </row>
    <row r="140" spans="1:23" x14ac:dyDescent="0.2">
      <c r="A140" s="5"/>
      <c r="B140" s="14"/>
      <c r="C140" s="15" t="s">
        <v>433</v>
      </c>
      <c r="D140" s="7" t="s">
        <v>57</v>
      </c>
      <c r="E140" s="7" t="s">
        <v>102</v>
      </c>
      <c r="F140" s="7">
        <v>38.177</v>
      </c>
      <c r="G140" s="7" t="s">
        <v>445</v>
      </c>
      <c r="H140" s="7"/>
      <c r="I140" s="7">
        <v>7.06</v>
      </c>
      <c r="J140" s="7" t="s">
        <v>446</v>
      </c>
      <c r="K140" s="16">
        <v>39.316299999999998</v>
      </c>
      <c r="L140" s="16">
        <v>44.488300000000002</v>
      </c>
      <c r="M140" s="16">
        <v>42.911999999999999</v>
      </c>
      <c r="N140" s="16">
        <v>47.233199999999997</v>
      </c>
      <c r="O140" s="16">
        <v>17.216799999999999</v>
      </c>
      <c r="P140" s="7">
        <v>27.7</v>
      </c>
      <c r="Q140" s="14" t="s">
        <v>22</v>
      </c>
      <c r="R140" s="14" t="s">
        <v>49</v>
      </c>
      <c r="S140" s="5"/>
      <c r="T140" s="11">
        <v>39.316299999999998</v>
      </c>
      <c r="U140" s="12">
        <v>44.488300000000002</v>
      </c>
      <c r="V140" s="12">
        <v>42.911999999999999</v>
      </c>
      <c r="W140" s="13">
        <v>47.233199999999997</v>
      </c>
    </row>
    <row r="141" spans="1:23" x14ac:dyDescent="0.2">
      <c r="A141" s="14"/>
      <c r="B141" s="14">
        <v>2009</v>
      </c>
      <c r="C141" s="15" t="s">
        <v>433</v>
      </c>
      <c r="D141" s="7" t="s">
        <v>57</v>
      </c>
      <c r="E141" s="7" t="s">
        <v>102</v>
      </c>
      <c r="F141" s="7">
        <v>46.847000000000001</v>
      </c>
      <c r="G141" s="7" t="s">
        <v>447</v>
      </c>
      <c r="H141" s="7">
        <v>5.0999999999999996</v>
      </c>
      <c r="I141" s="7">
        <v>7.55</v>
      </c>
      <c r="J141" s="7" t="s">
        <v>448</v>
      </c>
      <c r="K141" s="16">
        <v>35.373800000000003</v>
      </c>
      <c r="L141" s="16">
        <v>38.811399999999999</v>
      </c>
      <c r="M141" s="16">
        <v>36.741</v>
      </c>
      <c r="N141" s="16">
        <v>41.027299999999997</v>
      </c>
      <c r="O141" s="16">
        <v>6.0841700000000003</v>
      </c>
      <c r="P141" s="7">
        <v>35.5</v>
      </c>
      <c r="Q141" s="14" t="s">
        <v>22</v>
      </c>
      <c r="R141" s="14" t="s">
        <v>49</v>
      </c>
      <c r="S141" s="5"/>
      <c r="T141" s="11">
        <v>35.373800000000003</v>
      </c>
      <c r="U141" s="12">
        <v>38.811399999999999</v>
      </c>
      <c r="V141" s="12">
        <v>36.741</v>
      </c>
      <c r="W141" s="13">
        <v>41.027299999999997</v>
      </c>
    </row>
    <row r="142" spans="1:23" x14ac:dyDescent="0.2">
      <c r="A142" s="1" t="s">
        <v>400</v>
      </c>
      <c r="B142" s="1">
        <v>2007</v>
      </c>
      <c r="C142" s="2" t="s">
        <v>401</v>
      </c>
      <c r="D142" s="1" t="s">
        <v>18</v>
      </c>
      <c r="E142" s="25" t="s">
        <v>402</v>
      </c>
      <c r="F142" s="1">
        <v>0</v>
      </c>
      <c r="G142" s="1" t="s">
        <v>403</v>
      </c>
      <c r="H142" s="1">
        <v>5.2</v>
      </c>
      <c r="I142" s="1">
        <v>10.63</v>
      </c>
      <c r="J142" s="1" t="s">
        <v>404</v>
      </c>
      <c r="K142" s="10">
        <v>3.5893000000000002</v>
      </c>
      <c r="L142" s="10">
        <v>5.2183999999999999</v>
      </c>
      <c r="M142" s="10">
        <v>5.1181700000000001</v>
      </c>
      <c r="N142" s="10">
        <v>3.9700299999999999</v>
      </c>
      <c r="O142" s="10">
        <v>0.139821</v>
      </c>
      <c r="P142" s="1">
        <v>39.200000000000003</v>
      </c>
      <c r="Q142" s="1" t="s">
        <v>22</v>
      </c>
      <c r="R142" s="1" t="s">
        <v>49</v>
      </c>
      <c r="S142" s="1"/>
      <c r="T142" s="11">
        <v>3.5893000000000002</v>
      </c>
      <c r="U142" s="12">
        <v>5.2183999999999999</v>
      </c>
      <c r="V142" s="12">
        <v>5.1181700000000001</v>
      </c>
      <c r="W142" s="13">
        <v>3.9700299999999999</v>
      </c>
    </row>
    <row r="143" spans="1:23" x14ac:dyDescent="0.2">
      <c r="A143" s="1"/>
      <c r="B143" s="1"/>
      <c r="C143" s="2" t="s">
        <v>405</v>
      </c>
      <c r="D143" s="1" t="s">
        <v>18</v>
      </c>
      <c r="E143" s="25" t="s">
        <v>88</v>
      </c>
      <c r="F143" s="1">
        <v>34.201999999999998</v>
      </c>
      <c r="G143" s="1" t="s">
        <v>406</v>
      </c>
      <c r="H143" s="1"/>
      <c r="I143" s="1">
        <v>10.34</v>
      </c>
      <c r="J143" s="1" t="s">
        <v>407</v>
      </c>
      <c r="K143" s="10">
        <v>3.9838900000000002</v>
      </c>
      <c r="L143" s="10">
        <v>5.1439599999999999</v>
      </c>
      <c r="M143" s="10">
        <v>5.2270300000000001</v>
      </c>
      <c r="N143" s="10">
        <v>3.7248800000000002</v>
      </c>
      <c r="O143" s="10">
        <v>0.14652200000000001</v>
      </c>
      <c r="P143" s="1">
        <v>31.1</v>
      </c>
      <c r="Q143" s="1" t="s">
        <v>22</v>
      </c>
      <c r="R143" s="1" t="s">
        <v>49</v>
      </c>
      <c r="S143" s="1"/>
      <c r="T143" s="11">
        <v>3.9838900000000002</v>
      </c>
      <c r="U143" s="12">
        <v>5.1439599999999999</v>
      </c>
      <c r="V143" s="12">
        <v>5.2270300000000001</v>
      </c>
      <c r="W143" s="13">
        <v>3.7248800000000002</v>
      </c>
    </row>
    <row r="144" spans="1:23" x14ac:dyDescent="0.2">
      <c r="A144" s="1"/>
      <c r="B144" s="5"/>
      <c r="C144" s="17" t="s">
        <v>408</v>
      </c>
      <c r="D144" s="5" t="s">
        <v>18</v>
      </c>
      <c r="E144" s="29" t="s">
        <v>154</v>
      </c>
      <c r="F144" s="5">
        <v>58.734000000000002</v>
      </c>
      <c r="G144" s="5" t="s">
        <v>409</v>
      </c>
      <c r="H144" s="5"/>
      <c r="I144" s="5">
        <v>9.33</v>
      </c>
      <c r="J144" s="5" t="s">
        <v>410</v>
      </c>
      <c r="K144" s="18">
        <v>3.9838900000000002</v>
      </c>
      <c r="L144" s="18">
        <v>5.8684799999999999</v>
      </c>
      <c r="M144" s="18">
        <v>5.2512100000000004</v>
      </c>
      <c r="N144" s="18">
        <v>3.9316399999999998</v>
      </c>
      <c r="O144" s="18">
        <v>0.14652200000000001</v>
      </c>
      <c r="P144" s="5">
        <v>43.3</v>
      </c>
      <c r="Q144" s="5" t="s">
        <v>22</v>
      </c>
      <c r="R144" s="5" t="s">
        <v>49</v>
      </c>
      <c r="S144" s="5"/>
      <c r="T144" s="11">
        <v>3.9838900000000002</v>
      </c>
      <c r="U144" s="12">
        <v>5.8684799999999999</v>
      </c>
      <c r="V144" s="12">
        <v>5.2512100000000004</v>
      </c>
      <c r="W144" s="13">
        <v>3.9316399999999998</v>
      </c>
    </row>
    <row r="145" spans="1:23" x14ac:dyDescent="0.2">
      <c r="A145" s="1"/>
      <c r="B145" s="14"/>
      <c r="C145" s="21" t="s">
        <v>411</v>
      </c>
      <c r="D145" s="14" t="s">
        <v>49</v>
      </c>
      <c r="E145" s="34" t="s">
        <v>45</v>
      </c>
      <c r="F145" s="14">
        <v>40.603000000000002</v>
      </c>
      <c r="G145" s="14" t="s">
        <v>412</v>
      </c>
      <c r="H145" s="14"/>
      <c r="I145" s="14">
        <v>5.46</v>
      </c>
      <c r="J145" s="14" t="s">
        <v>413</v>
      </c>
      <c r="K145" s="16">
        <v>3.9838900000000002</v>
      </c>
      <c r="L145" s="16">
        <v>5.46807</v>
      </c>
      <c r="M145" s="16">
        <v>4.5563099999999999</v>
      </c>
      <c r="N145" s="16">
        <v>4.7848300000000004</v>
      </c>
      <c r="O145" s="16">
        <v>0.14652399999999999</v>
      </c>
      <c r="P145" s="14">
        <v>21</v>
      </c>
      <c r="Q145" s="14" t="s">
        <v>22</v>
      </c>
      <c r="R145" s="14" t="s">
        <v>49</v>
      </c>
      <c r="S145" s="5"/>
      <c r="T145" s="11">
        <v>3.9838900000000002</v>
      </c>
      <c r="U145" s="12">
        <v>5.46807</v>
      </c>
      <c r="V145" s="12">
        <v>4.5563099999999999</v>
      </c>
      <c r="W145" s="13">
        <v>4.7848300000000004</v>
      </c>
    </row>
    <row r="146" spans="1:23" x14ac:dyDescent="0.2">
      <c r="A146" s="1"/>
      <c r="B146" s="1">
        <v>2009</v>
      </c>
      <c r="C146" s="2" t="s">
        <v>414</v>
      </c>
      <c r="D146" s="1" t="s">
        <v>18</v>
      </c>
      <c r="E146" s="25" t="s">
        <v>106</v>
      </c>
      <c r="F146" s="1">
        <v>16.029</v>
      </c>
      <c r="G146" s="1" t="s">
        <v>415</v>
      </c>
      <c r="H146" s="1">
        <v>5.3</v>
      </c>
      <c r="I146" s="1">
        <v>7.1</v>
      </c>
      <c r="J146" s="1" t="s">
        <v>416</v>
      </c>
      <c r="K146" s="10">
        <v>9.8279800000000002</v>
      </c>
      <c r="L146" s="10">
        <v>9.3071699999999993</v>
      </c>
      <c r="M146" s="10">
        <v>10.353899999999999</v>
      </c>
      <c r="N146" s="10">
        <v>11.5739</v>
      </c>
      <c r="O146" s="10">
        <v>0.97759700000000005</v>
      </c>
      <c r="P146" s="1">
        <v>33.9</v>
      </c>
      <c r="Q146" s="1" t="s">
        <v>22</v>
      </c>
      <c r="R146" s="1" t="s">
        <v>49</v>
      </c>
      <c r="S146" s="1"/>
      <c r="T146" s="11">
        <v>9.8279800000000002</v>
      </c>
      <c r="U146" s="12">
        <v>9.3071699999999993</v>
      </c>
      <c r="V146" s="12">
        <v>10.353899999999999</v>
      </c>
      <c r="W146" s="13">
        <v>11.5739</v>
      </c>
    </row>
    <row r="147" spans="1:23" x14ac:dyDescent="0.2">
      <c r="A147" s="14"/>
      <c r="B147" s="14"/>
      <c r="C147" s="21" t="s">
        <v>417</v>
      </c>
      <c r="D147" s="14" t="s">
        <v>18</v>
      </c>
      <c r="E147" s="34" t="s">
        <v>263</v>
      </c>
      <c r="F147" s="14">
        <v>21.614000000000001</v>
      </c>
      <c r="G147" s="14" t="s">
        <v>418</v>
      </c>
      <c r="H147" s="14"/>
      <c r="I147" s="14">
        <v>6.69</v>
      </c>
      <c r="J147" s="14" t="s">
        <v>419</v>
      </c>
      <c r="K147" s="16">
        <v>9.8279499999999995</v>
      </c>
      <c r="L147" s="16">
        <v>8.2503299999999999</v>
      </c>
      <c r="M147" s="16">
        <v>10.042899999999999</v>
      </c>
      <c r="N147" s="16">
        <v>9.6154399999999995</v>
      </c>
      <c r="O147" s="16">
        <v>0.97755999999999998</v>
      </c>
      <c r="P147" s="14">
        <v>24.4</v>
      </c>
      <c r="Q147" s="14" t="s">
        <v>22</v>
      </c>
      <c r="R147" s="14" t="s">
        <v>49</v>
      </c>
      <c r="S147" s="5"/>
      <c r="T147" s="11">
        <v>9.8279499999999995</v>
      </c>
      <c r="U147" s="12">
        <v>8.2503299999999999</v>
      </c>
      <c r="V147" s="12">
        <v>10.042899999999999</v>
      </c>
      <c r="W147" s="13">
        <v>9.6154399999999995</v>
      </c>
    </row>
    <row r="148" spans="1:23" ht="14.25" x14ac:dyDescent="0.2">
      <c r="A148" s="5" t="s">
        <v>449</v>
      </c>
      <c r="B148" s="22">
        <v>2007</v>
      </c>
      <c r="C148" s="45" t="s">
        <v>525</v>
      </c>
      <c r="D148" s="6" t="s">
        <v>87</v>
      </c>
      <c r="E148" s="6" t="s">
        <v>79</v>
      </c>
      <c r="F148" s="6">
        <v>41.023000000000003</v>
      </c>
      <c r="G148" s="6" t="s">
        <v>450</v>
      </c>
      <c r="H148" s="6">
        <v>5</v>
      </c>
      <c r="I148" s="6">
        <v>4.99</v>
      </c>
      <c r="J148" s="6" t="s">
        <v>451</v>
      </c>
      <c r="K148" s="24">
        <v>0.444826</v>
      </c>
      <c r="L148" s="24">
        <v>0.50958199999999998</v>
      </c>
      <c r="M148" s="24">
        <v>0.39728200000000002</v>
      </c>
      <c r="N148" s="24">
        <v>0.466331</v>
      </c>
      <c r="O148" s="24">
        <v>4.4907200000000001E-3</v>
      </c>
      <c r="P148" s="22">
        <v>21.6</v>
      </c>
      <c r="Q148" s="22" t="s">
        <v>22</v>
      </c>
      <c r="R148" s="22" t="s">
        <v>49</v>
      </c>
      <c r="S148" s="5"/>
      <c r="T148" s="11">
        <v>0.444826</v>
      </c>
      <c r="U148" s="12">
        <v>0.50958199999999998</v>
      </c>
      <c r="V148" s="12">
        <v>0.39728200000000002</v>
      </c>
      <c r="W148" s="13">
        <v>0.466331</v>
      </c>
    </row>
    <row r="149" spans="1:23" x14ac:dyDescent="0.2">
      <c r="A149" s="5"/>
      <c r="B149" s="5">
        <v>2008</v>
      </c>
      <c r="C149" s="17" t="s">
        <v>526</v>
      </c>
      <c r="D149" s="5" t="s">
        <v>18</v>
      </c>
      <c r="E149" s="5" t="s">
        <v>45</v>
      </c>
      <c r="F149" s="5">
        <v>84.346000000000004</v>
      </c>
      <c r="G149" s="5" t="s">
        <v>452</v>
      </c>
      <c r="H149" s="5">
        <v>5</v>
      </c>
      <c r="I149" s="5">
        <v>5.34</v>
      </c>
      <c r="J149" s="5" t="s">
        <v>453</v>
      </c>
      <c r="K149" s="18">
        <v>0.65499499999999999</v>
      </c>
      <c r="L149" s="18">
        <v>0.679234</v>
      </c>
      <c r="M149" s="18">
        <v>0.59633800000000003</v>
      </c>
      <c r="N149" s="18">
        <v>0.67309099999999999</v>
      </c>
      <c r="O149" s="18">
        <v>2.96108E-3</v>
      </c>
      <c r="P149" s="5">
        <v>18.600000000000001</v>
      </c>
      <c r="Q149" s="5" t="s">
        <v>22</v>
      </c>
      <c r="R149" s="5" t="s">
        <v>49</v>
      </c>
      <c r="S149" s="5"/>
      <c r="T149" s="11">
        <v>0.65499499999999999</v>
      </c>
      <c r="U149" s="12">
        <v>0.679234</v>
      </c>
      <c r="V149" s="12">
        <v>0.59633800000000003</v>
      </c>
      <c r="W149" s="13">
        <v>0.67309099999999999</v>
      </c>
    </row>
    <row r="150" spans="1:23" x14ac:dyDescent="0.2">
      <c r="A150" s="5"/>
      <c r="B150" s="14"/>
      <c r="C150" s="15" t="s">
        <v>454</v>
      </c>
      <c r="D150" s="7" t="s">
        <v>25</v>
      </c>
      <c r="E150" s="7" t="s">
        <v>79</v>
      </c>
      <c r="F150" s="7">
        <v>44.603000000000002</v>
      </c>
      <c r="G150" s="7" t="s">
        <v>240</v>
      </c>
      <c r="H150" s="7"/>
      <c r="I150" s="7">
        <v>5.53</v>
      </c>
      <c r="J150" s="7" t="s">
        <v>455</v>
      </c>
      <c r="K150" s="16">
        <v>0.65500599999999998</v>
      </c>
      <c r="L150" s="16">
        <v>0.71145599999999998</v>
      </c>
      <c r="M150" s="16">
        <v>0.60898099999999999</v>
      </c>
      <c r="N150" s="16">
        <v>0.66620900000000005</v>
      </c>
      <c r="O150" s="16">
        <v>2.9610700000000001E-3</v>
      </c>
      <c r="P150" s="14">
        <v>16.100000000000001</v>
      </c>
      <c r="Q150" s="14" t="s">
        <v>22</v>
      </c>
      <c r="R150" s="14" t="s">
        <v>49</v>
      </c>
      <c r="S150" s="5"/>
      <c r="T150" s="11">
        <v>0.65500599999999998</v>
      </c>
      <c r="U150" s="12">
        <v>0.71145599999999998</v>
      </c>
      <c r="V150" s="12">
        <v>0.60898099999999999</v>
      </c>
      <c r="W150" s="13">
        <v>0.66620900000000005</v>
      </c>
    </row>
    <row r="151" spans="1:23" x14ac:dyDescent="0.2">
      <c r="A151" s="1"/>
      <c r="B151" s="1">
        <v>2009</v>
      </c>
      <c r="C151" s="2" t="s">
        <v>527</v>
      </c>
      <c r="D151" s="1" t="s">
        <v>18</v>
      </c>
      <c r="E151" s="1" t="s">
        <v>150</v>
      </c>
      <c r="F151" s="1">
        <v>52.232999999999997</v>
      </c>
      <c r="G151" s="1" t="s">
        <v>456</v>
      </c>
      <c r="H151" s="1">
        <v>5.0999999999999996</v>
      </c>
      <c r="I151" s="1">
        <v>6.41</v>
      </c>
      <c r="J151" s="1" t="s">
        <v>457</v>
      </c>
      <c r="K151" s="10">
        <v>0.46238299999999999</v>
      </c>
      <c r="L151" s="10">
        <v>0.48422100000000001</v>
      </c>
      <c r="M151" s="10">
        <v>0.50477399999999994</v>
      </c>
      <c r="N151" s="10">
        <v>0.41899500000000001</v>
      </c>
      <c r="O151" s="10">
        <v>1.9347399999999999E-3</v>
      </c>
      <c r="P151" s="1">
        <v>18.5</v>
      </c>
      <c r="Q151" s="1" t="s">
        <v>22</v>
      </c>
      <c r="R151" s="1" t="s">
        <v>49</v>
      </c>
      <c r="S151" s="1"/>
      <c r="T151" s="11">
        <v>0.46238299999999999</v>
      </c>
      <c r="U151" s="12">
        <v>0.48422100000000001</v>
      </c>
      <c r="V151" s="12">
        <v>0.50477399999999994</v>
      </c>
      <c r="W151" s="13">
        <v>0.41899500000000001</v>
      </c>
    </row>
    <row r="152" spans="1:23" x14ac:dyDescent="0.2">
      <c r="A152" s="1"/>
      <c r="B152" s="1"/>
      <c r="C152" s="2" t="s">
        <v>528</v>
      </c>
      <c r="D152" s="1" t="s">
        <v>18</v>
      </c>
      <c r="E152" s="1" t="s">
        <v>102</v>
      </c>
      <c r="F152" s="1">
        <v>51.101999999999997</v>
      </c>
      <c r="G152" s="1" t="s">
        <v>337</v>
      </c>
      <c r="H152" s="1"/>
      <c r="I152" s="1">
        <v>5.39</v>
      </c>
      <c r="J152" s="1" t="s">
        <v>458</v>
      </c>
      <c r="K152" s="10">
        <v>0.46613500000000002</v>
      </c>
      <c r="L152" s="10">
        <v>0.51083400000000001</v>
      </c>
      <c r="M152" s="10">
        <v>0.526007</v>
      </c>
      <c r="N152" s="10">
        <v>0.57100700000000004</v>
      </c>
      <c r="O152" s="10">
        <v>2.0230199999999999E-3</v>
      </c>
      <c r="P152" s="1">
        <v>22.4</v>
      </c>
      <c r="Q152" s="1" t="s">
        <v>22</v>
      </c>
      <c r="R152" s="1" t="s">
        <v>49</v>
      </c>
      <c r="S152" s="1"/>
      <c r="T152" s="11">
        <v>0.46613500000000002</v>
      </c>
      <c r="U152" s="12">
        <v>0.51083400000000001</v>
      </c>
      <c r="V152" s="12">
        <v>0.526007</v>
      </c>
      <c r="W152" s="13">
        <v>0.57100700000000004</v>
      </c>
    </row>
    <row r="153" spans="1:23" x14ac:dyDescent="0.2">
      <c r="A153" s="14"/>
      <c r="B153" s="14"/>
      <c r="C153" s="15" t="s">
        <v>454</v>
      </c>
      <c r="D153" s="7" t="s">
        <v>57</v>
      </c>
      <c r="E153" s="7" t="s">
        <v>79</v>
      </c>
      <c r="F153" s="7">
        <v>11.221</v>
      </c>
      <c r="G153" s="7" t="s">
        <v>459</v>
      </c>
      <c r="H153" s="7"/>
      <c r="I153" s="7">
        <v>7.78</v>
      </c>
      <c r="J153" s="7" t="s">
        <v>460</v>
      </c>
      <c r="K153" s="16">
        <v>0.46238299999999999</v>
      </c>
      <c r="L153" s="16">
        <v>0.54385099999999997</v>
      </c>
      <c r="M153" s="16">
        <v>0.51574799999999998</v>
      </c>
      <c r="N153" s="16">
        <v>0.55608500000000005</v>
      </c>
      <c r="O153" s="16">
        <v>1.9347500000000001E-3</v>
      </c>
      <c r="P153" s="14">
        <v>13.3</v>
      </c>
      <c r="Q153" s="14" t="s">
        <v>22</v>
      </c>
      <c r="R153" s="14" t="s">
        <v>49</v>
      </c>
      <c r="S153" s="5"/>
      <c r="T153" s="11">
        <v>0.46238299999999999</v>
      </c>
      <c r="U153" s="12">
        <v>0.54385099999999997</v>
      </c>
      <c r="V153" s="12">
        <v>0.51574799999999998</v>
      </c>
      <c r="W153" s="13">
        <v>0.55608500000000005</v>
      </c>
    </row>
    <row r="154" spans="1:23" x14ac:dyDescent="0.2">
      <c r="A154" s="1" t="s">
        <v>461</v>
      </c>
      <c r="B154" s="22">
        <v>2007</v>
      </c>
      <c r="C154" s="45" t="s">
        <v>462</v>
      </c>
      <c r="D154" s="6" t="s">
        <v>57</v>
      </c>
      <c r="E154" s="6" t="s">
        <v>79</v>
      </c>
      <c r="F154" s="6">
        <v>18.506</v>
      </c>
      <c r="G154" s="6" t="s">
        <v>233</v>
      </c>
      <c r="H154" s="6">
        <v>5.0999999999999996</v>
      </c>
      <c r="I154" s="6">
        <v>8.42</v>
      </c>
      <c r="J154" s="6" t="s">
        <v>226</v>
      </c>
      <c r="K154" s="24">
        <v>4.1407999999999996</v>
      </c>
      <c r="L154" s="24">
        <v>3.9334199999999999</v>
      </c>
      <c r="M154" s="24">
        <v>4.1040299999999998</v>
      </c>
      <c r="N154" s="24">
        <v>4.0156299999999998</v>
      </c>
      <c r="O154" s="24">
        <v>1.18271E-2</v>
      </c>
      <c r="P154" s="22">
        <v>32.4</v>
      </c>
      <c r="Q154" s="22" t="s">
        <v>22</v>
      </c>
      <c r="R154" s="22" t="s">
        <v>49</v>
      </c>
      <c r="S154" s="5"/>
      <c r="T154" s="11">
        <v>4.1407999999999996</v>
      </c>
      <c r="U154" s="12">
        <v>3.9334199999999999</v>
      </c>
      <c r="V154" s="12">
        <v>4.1040299999999998</v>
      </c>
      <c r="W154" s="13">
        <v>4.0156299999999998</v>
      </c>
    </row>
    <row r="155" spans="1:23" x14ac:dyDescent="0.2">
      <c r="A155" s="1"/>
      <c r="B155" s="1">
        <v>2008</v>
      </c>
      <c r="C155" s="2" t="s">
        <v>529</v>
      </c>
      <c r="D155" s="1" t="s">
        <v>25</v>
      </c>
      <c r="E155" s="1" t="s">
        <v>45</v>
      </c>
      <c r="F155" s="1">
        <v>88.37</v>
      </c>
      <c r="G155" s="1" t="s">
        <v>463</v>
      </c>
      <c r="H155" s="1">
        <v>4.9000000000000004</v>
      </c>
      <c r="I155" s="1">
        <v>5.34</v>
      </c>
      <c r="J155" s="1" t="s">
        <v>464</v>
      </c>
      <c r="K155" s="10">
        <v>3.74695</v>
      </c>
      <c r="L155" s="10">
        <v>3.79217</v>
      </c>
      <c r="M155" s="10">
        <v>3.9189400000000001</v>
      </c>
      <c r="N155" s="10">
        <v>3.8911199999999999</v>
      </c>
      <c r="O155" s="10">
        <v>1.3163299999999999E-2</v>
      </c>
      <c r="P155" s="1">
        <v>20.6</v>
      </c>
      <c r="Q155" s="1" t="s">
        <v>22</v>
      </c>
      <c r="R155" s="1" t="s">
        <v>49</v>
      </c>
      <c r="S155" s="1"/>
      <c r="T155" s="11">
        <v>3.74695</v>
      </c>
      <c r="U155" s="12">
        <v>3.79217</v>
      </c>
      <c r="V155" s="12">
        <v>3.9189400000000001</v>
      </c>
      <c r="W155" s="13">
        <v>3.8911199999999999</v>
      </c>
    </row>
    <row r="156" spans="1:23" x14ac:dyDescent="0.2">
      <c r="A156" s="1"/>
      <c r="B156" s="14"/>
      <c r="C156" s="35" t="s">
        <v>530</v>
      </c>
      <c r="D156" s="14" t="s">
        <v>49</v>
      </c>
      <c r="E156" s="14" t="s">
        <v>263</v>
      </c>
      <c r="F156" s="14">
        <v>62.750999999999998</v>
      </c>
      <c r="G156" s="14" t="s">
        <v>465</v>
      </c>
      <c r="H156" s="14"/>
      <c r="I156" s="14">
        <v>5.85</v>
      </c>
      <c r="J156" s="14" t="s">
        <v>466</v>
      </c>
      <c r="K156" s="16">
        <v>3.74695</v>
      </c>
      <c r="L156" s="16">
        <v>3.84843</v>
      </c>
      <c r="M156" s="16">
        <v>3.7881900000000002</v>
      </c>
      <c r="N156" s="16">
        <v>3.6446700000000001</v>
      </c>
      <c r="O156" s="16">
        <v>1.3163299999999999E-2</v>
      </c>
      <c r="P156" s="14">
        <v>22.9</v>
      </c>
      <c r="Q156" s="14" t="s">
        <v>22</v>
      </c>
      <c r="R156" s="14" t="s">
        <v>49</v>
      </c>
      <c r="S156" s="5"/>
      <c r="T156" s="11">
        <v>3.74695</v>
      </c>
      <c r="U156" s="12">
        <v>3.84843</v>
      </c>
      <c r="V156" s="12">
        <v>3.7881900000000002</v>
      </c>
      <c r="W156" s="13">
        <v>3.6446700000000001</v>
      </c>
    </row>
    <row r="157" spans="1:23" x14ac:dyDescent="0.2">
      <c r="A157" s="1"/>
      <c r="B157" s="1">
        <v>2009</v>
      </c>
      <c r="C157" s="2" t="s">
        <v>531</v>
      </c>
      <c r="D157" s="1" t="s">
        <v>25</v>
      </c>
      <c r="E157" s="1" t="s">
        <v>58</v>
      </c>
      <c r="F157" s="1">
        <v>56.61</v>
      </c>
      <c r="G157" s="1" t="s">
        <v>467</v>
      </c>
      <c r="H157" s="1">
        <v>5</v>
      </c>
      <c r="I157" s="1">
        <v>5.63</v>
      </c>
      <c r="J157" s="1" t="s">
        <v>468</v>
      </c>
      <c r="K157" s="10">
        <v>3.94496</v>
      </c>
      <c r="L157" s="10">
        <v>4.0342000000000002</v>
      </c>
      <c r="M157" s="10">
        <v>3.9592900000000002</v>
      </c>
      <c r="N157" s="10">
        <v>4.0608000000000004</v>
      </c>
      <c r="O157" s="10">
        <v>7.2394800000000004E-3</v>
      </c>
      <c r="P157" s="1">
        <v>17.5</v>
      </c>
      <c r="Q157" s="1" t="s">
        <v>22</v>
      </c>
      <c r="R157" s="1" t="s">
        <v>49</v>
      </c>
      <c r="S157" s="1"/>
      <c r="T157" s="11">
        <v>3.94496</v>
      </c>
      <c r="U157" s="12">
        <v>4.0342000000000002</v>
      </c>
      <c r="V157" s="12">
        <v>3.9592900000000002</v>
      </c>
      <c r="W157" s="13">
        <v>4.0608000000000004</v>
      </c>
    </row>
    <row r="158" spans="1:23" x14ac:dyDescent="0.2">
      <c r="A158" s="14"/>
      <c r="B158" s="14"/>
      <c r="C158" s="15" t="s">
        <v>462</v>
      </c>
      <c r="D158" s="7" t="s">
        <v>57</v>
      </c>
      <c r="E158" s="7" t="s">
        <v>79</v>
      </c>
      <c r="F158" s="7">
        <v>46.390999999999998</v>
      </c>
      <c r="G158" s="7" t="s">
        <v>469</v>
      </c>
      <c r="H158" s="7"/>
      <c r="I158" s="7">
        <v>9.76</v>
      </c>
      <c r="J158" s="7" t="s">
        <v>470</v>
      </c>
      <c r="K158" s="16">
        <v>3.94496</v>
      </c>
      <c r="L158" s="16">
        <v>3.7760400000000001</v>
      </c>
      <c r="M158" s="16">
        <v>3.92631</v>
      </c>
      <c r="N158" s="16">
        <v>3.8675000000000002</v>
      </c>
      <c r="O158" s="16">
        <v>7.2394599999999996E-3</v>
      </c>
      <c r="P158" s="14">
        <v>31.4</v>
      </c>
      <c r="Q158" s="14" t="s">
        <v>22</v>
      </c>
      <c r="R158" s="14" t="s">
        <v>49</v>
      </c>
      <c r="S158" s="5"/>
      <c r="T158" s="52">
        <v>3.94496</v>
      </c>
      <c r="U158" s="53">
        <v>3.7760400000000001</v>
      </c>
      <c r="V158" s="53">
        <v>3.92631</v>
      </c>
      <c r="W158" s="54">
        <v>3.8675000000000002</v>
      </c>
    </row>
    <row r="159" spans="1:23" s="1" customFormat="1" ht="14.25" x14ac:dyDescent="0.2">
      <c r="A159" s="1" t="s">
        <v>532</v>
      </c>
      <c r="C159" s="2"/>
      <c r="E159" s="25"/>
      <c r="T159" s="3"/>
      <c r="U159" s="3"/>
      <c r="V159" s="3"/>
      <c r="W159" s="3"/>
    </row>
    <row r="160" spans="1:23" s="1" customFormat="1" ht="14.25" x14ac:dyDescent="0.2">
      <c r="A160" s="1" t="s">
        <v>533</v>
      </c>
      <c r="C160" s="2"/>
      <c r="E160" s="25"/>
      <c r="T160" s="3"/>
      <c r="U160" s="3"/>
      <c r="V160" s="3"/>
      <c r="W160" s="3"/>
    </row>
    <row r="161" spans="1:23" s="1" customFormat="1" ht="14.25" x14ac:dyDescent="0.2">
      <c r="A161" s="1" t="s">
        <v>534</v>
      </c>
      <c r="C161" s="2"/>
      <c r="E161" s="25"/>
      <c r="T161" s="3"/>
      <c r="U161" s="3"/>
      <c r="V161" s="3"/>
      <c r="W161" s="3"/>
    </row>
  </sheetData>
  <mergeCells count="1">
    <mergeCell ref="T2:W2"/>
  </mergeCells>
  <conditionalFormatting sqref="E1:E3">
    <cfRule type="containsText" dxfId="3" priority="1" operator="containsText" text="LGVI-">
      <formula>NOT(ISERROR(SEARCH("LGVI-",E1)))</formula>
    </cfRule>
    <cfRule type="containsText" dxfId="2" priority="2" operator="containsText" text="LGV-">
      <formula>NOT(ISERROR(SEARCH("LGV-",E1)))</formula>
    </cfRule>
    <cfRule type="containsText" dxfId="1" priority="3" operator="containsText" text="LGIV-">
      <formula>NOT(ISERROR(SEARCH("LGIV-",E1)))</formula>
    </cfRule>
    <cfRule type="containsText" dxfId="0" priority="4" operator="containsText" text="LGII-">
      <formula>NOT(ISERROR(SEARCH("LGII-",E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 Amaya</dc:creator>
  <cp:lastModifiedBy>Delphine Pott</cp:lastModifiedBy>
  <dcterms:created xsi:type="dcterms:W3CDTF">2017-11-03T08:22:38Z</dcterms:created>
  <dcterms:modified xsi:type="dcterms:W3CDTF">2018-04-09T14:00:56Z</dcterms:modified>
</cp:coreProperties>
</file>